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pescia.WIN\Desktop\Ebauche publi_JLB_Maï\Mai_V4_Juillet2025\First Draft for all others\"/>
    </mc:Choice>
  </mc:AlternateContent>
  <bookViews>
    <workbookView xWindow="0" yWindow="0" windowWidth="28800" windowHeight="12432" activeTab="1"/>
  </bookViews>
  <sheets>
    <sheet name="9A. 5hpA_Top30UpReg_GOAccess" sheetId="1" r:id="rId1"/>
    <sheet name="9B. 5hpA_Top30_DownReg_GOAccess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36" i="2" l="1"/>
  <c r="E35" i="2"/>
  <c r="E34" i="2"/>
  <c r="E33" i="2"/>
  <c r="E32" i="2"/>
  <c r="E31" i="2"/>
  <c r="E30" i="2"/>
  <c r="E29" i="2"/>
  <c r="E28" i="2"/>
  <c r="E27" i="2"/>
  <c r="E26" i="2"/>
  <c r="E25" i="2"/>
  <c r="E24" i="2"/>
  <c r="E23" i="2"/>
  <c r="E22" i="2"/>
  <c r="E21" i="2"/>
  <c r="E20" i="2"/>
  <c r="E19" i="2"/>
  <c r="E18" i="2"/>
  <c r="E17" i="2"/>
  <c r="E16" i="2"/>
  <c r="E15" i="2"/>
  <c r="E14" i="2"/>
  <c r="E13" i="2"/>
  <c r="E12" i="2"/>
  <c r="E11" i="2"/>
  <c r="E10" i="2"/>
  <c r="E9" i="2"/>
  <c r="E8" i="2"/>
  <c r="E7" i="2"/>
  <c r="E35" i="1"/>
  <c r="E33" i="1"/>
  <c r="E32" i="1"/>
  <c r="E31" i="1"/>
  <c r="E29" i="1"/>
  <c r="E28" i="1"/>
  <c r="E27" i="1"/>
  <c r="E25" i="1"/>
  <c r="E24" i="1"/>
  <c r="E23" i="1"/>
  <c r="E22" i="1"/>
  <c r="E21" i="1"/>
  <c r="E20" i="1"/>
  <c r="E19" i="1"/>
  <c r="E18" i="1"/>
  <c r="E14" i="1"/>
  <c r="E13" i="1"/>
  <c r="E12" i="1"/>
  <c r="E11" i="1"/>
  <c r="E10" i="1"/>
  <c r="E9" i="1"/>
  <c r="E7" i="1"/>
  <c r="E6" i="1"/>
</calcChain>
</file>

<file path=xl/sharedStrings.xml><?xml version="1.0" encoding="utf-8"?>
<sst xmlns="http://schemas.openxmlformats.org/spreadsheetml/2006/main" count="768" uniqueCount="481">
  <si>
    <r>
      <rPr>
        <b/>
        <sz val="11"/>
        <color rgb="FF000000"/>
        <rFont val="Calibri"/>
        <family val="2"/>
      </rPr>
      <t>NA</t>
    </r>
    <r>
      <rPr>
        <sz val="11"/>
        <color rgb="FF000000"/>
        <rFont val="Calibri"/>
        <family val="2"/>
      </rPr>
      <t>: No ontology terms have been annoted to this entity</t>
    </r>
  </si>
  <si>
    <t>GO: Biological process</t>
  </si>
  <si>
    <t>GO: Molecular function</t>
  </si>
  <si>
    <t>GO: Cellular component</t>
  </si>
  <si>
    <t>Genes</t>
  </si>
  <si>
    <t>log2FC</t>
  </si>
  <si>
    <t>pvalue</t>
  </si>
  <si>
    <t>padj</t>
  </si>
  <si>
    <t>minus_log10-padj</t>
  </si>
  <si>
    <t>Symbol</t>
  </si>
  <si>
    <t>Ensembl Gene ID</t>
  </si>
  <si>
    <t>Entrez (NCBI_Gene)</t>
  </si>
  <si>
    <t>Genes Description</t>
  </si>
  <si>
    <t>ZFIN ID</t>
  </si>
  <si>
    <t>Transcrit IDs</t>
  </si>
  <si>
    <t>Accession</t>
  </si>
  <si>
    <t>Term</t>
  </si>
  <si>
    <t>itln1</t>
  </si>
  <si>
    <t>ENSDARG00000007534</t>
  </si>
  <si>
    <t>intelectin 1</t>
  </si>
  <si>
    <t>ZDB-GENE-060929-564</t>
  </si>
  <si>
    <t>ENSDART00000188410.1</t>
  </si>
  <si>
    <t>NA</t>
  </si>
  <si>
    <t>GO:0030246</t>
  </si>
  <si>
    <t>carbohydrate binding</t>
  </si>
  <si>
    <t>GO:0005575</t>
  </si>
  <si>
    <t xml:space="preserve"> cellular_component</t>
  </si>
  <si>
    <t>rln3a</t>
  </si>
  <si>
    <t>ENSDARG00000070780</t>
  </si>
  <si>
    <t>relaxin 3a</t>
  </si>
  <si>
    <t>ZDB-GENE-050310-3</t>
  </si>
  <si>
    <t>ENSDART00000087803.5</t>
  </si>
  <si>
    <t>GO:0007165</t>
  </si>
  <si>
    <t>signal transduction</t>
  </si>
  <si>
    <t>GO:0001664</t>
  </si>
  <si>
    <t xml:space="preserve"> G protein-coupled receptor binding</t>
  </si>
  <si>
    <t>GO:0005576</t>
  </si>
  <si>
    <t>extracellular region</t>
  </si>
  <si>
    <t>illr4</t>
  </si>
  <si>
    <t>ENSDARG00000008075</t>
  </si>
  <si>
    <t xml:space="preserve">immune-related, lectin-like receptor 4 </t>
  </si>
  <si>
    <t>ZDB-GENE-050311-5</t>
  </si>
  <si>
    <t>ENSDART00000102904.5</t>
  </si>
  <si>
    <t>GO:0016020</t>
  </si>
  <si>
    <t xml:space="preserve"> membrane</t>
  </si>
  <si>
    <t>hbl4</t>
  </si>
  <si>
    <t>ENSDARG00000054202</t>
  </si>
  <si>
    <t xml:space="preserve">hexose-binding lectin 4 </t>
  </si>
  <si>
    <t>ZDB-GENE-070912-287</t>
  </si>
  <si>
    <t>ENSDART00000035685.8</t>
  </si>
  <si>
    <t>ifitm1</t>
  </si>
  <si>
    <t>ENSDARG00000093303</t>
  </si>
  <si>
    <t xml:space="preserve">interferon induced transmembrane protein 1 </t>
  </si>
  <si>
    <t>ZDB-GENE-060526-259</t>
  </si>
  <si>
    <t>ENSDART00000132223.2</t>
  </si>
  <si>
    <t>membrane</t>
  </si>
  <si>
    <t>rflna</t>
  </si>
  <si>
    <t>ENSDARG00000023484</t>
  </si>
  <si>
    <t>refilin A</t>
  </si>
  <si>
    <t>ZDB-GENE-030616-80</t>
  </si>
  <si>
    <t>ENSDART00000038566.6</t>
  </si>
  <si>
    <t>GO:0048705</t>
  </si>
  <si>
    <t>skeletal system morphogenesis</t>
  </si>
  <si>
    <t>GO:0031005</t>
  </si>
  <si>
    <t xml:space="preserve"> filamin binding</t>
  </si>
  <si>
    <t>LOC100003647 (thfp5)</t>
  </si>
  <si>
    <t>CABZ01040055.1</t>
  </si>
  <si>
    <t>ENSDARG00000116837</t>
  </si>
  <si>
    <t xml:space="preserve">three-finger protein 5 </t>
  </si>
  <si>
    <t>ZDB-GENE-200331-2</t>
  </si>
  <si>
    <t>ENSDART00000188675.1</t>
  </si>
  <si>
    <t>sema4e</t>
  </si>
  <si>
    <t>ENSDARG00000052997</t>
  </si>
  <si>
    <t xml:space="preserve">semaphorin 4e </t>
  </si>
  <si>
    <t xml:space="preserve">ZDB-GENE-990715-7 </t>
  </si>
  <si>
    <t>ENSDART00000109471.5</t>
  </si>
  <si>
    <t>GO:0007411</t>
  </si>
  <si>
    <t xml:space="preserve"> axon guidance</t>
  </si>
  <si>
    <t>GO:0005515</t>
  </si>
  <si>
    <t xml:space="preserve"> protein binding</t>
  </si>
  <si>
    <t>cdaa</t>
  </si>
  <si>
    <t>ENSDARG00000111188</t>
  </si>
  <si>
    <t xml:space="preserve">cytidine deaminase a </t>
  </si>
  <si>
    <t>ZDB-GENE-170609-2</t>
  </si>
  <si>
    <t>ENSDART00000181686.1</t>
  </si>
  <si>
    <t>GO:0009972</t>
  </si>
  <si>
    <t>cytidine deamination</t>
  </si>
  <si>
    <t>GO:0003824</t>
  </si>
  <si>
    <t xml:space="preserve"> catalytic activity</t>
  </si>
  <si>
    <t>s1pr4</t>
  </si>
  <si>
    <t>ENSDARG00000074851</t>
  </si>
  <si>
    <t>sphingosine-1-phosphate receptor 4</t>
  </si>
  <si>
    <t>ZDB-GENE-050506-8</t>
  </si>
  <si>
    <t>ENSDART00000145785.2</t>
  </si>
  <si>
    <t>GO:0030593</t>
  </si>
  <si>
    <t xml:space="preserve"> neutrophil chemotaxis</t>
  </si>
  <si>
    <t>GO:0004930</t>
  </si>
  <si>
    <t xml:space="preserve"> G protein-coupled receptor activity</t>
  </si>
  <si>
    <t>GO:0005737</t>
  </si>
  <si>
    <t xml:space="preserve"> cytoplasm</t>
  </si>
  <si>
    <t>scpp8</t>
  </si>
  <si>
    <t>ENSDARG00000093124</t>
  </si>
  <si>
    <t>secretory calcium-binding phosphoprotein 8</t>
  </si>
  <si>
    <t>ZDB-GENE-090424-2</t>
  </si>
  <si>
    <t>ENSDART00000141588.2</t>
  </si>
  <si>
    <t>f5</t>
  </si>
  <si>
    <t>ENSDARG00000055705</t>
  </si>
  <si>
    <t>coagulation factor V</t>
  </si>
  <si>
    <t>ZDB-GENE-030131-5531</t>
  </si>
  <si>
    <t>ENSDART00000078065.6</t>
  </si>
  <si>
    <t>GO:0009617</t>
  </si>
  <si>
    <t xml:space="preserve"> response to bacterium</t>
  </si>
  <si>
    <t>GO:0005507</t>
  </si>
  <si>
    <t xml:space="preserve"> copper ion binding</t>
  </si>
  <si>
    <t xml:space="preserve"> extracellular region</t>
  </si>
  <si>
    <t>rbp7b</t>
  </si>
  <si>
    <t>ENSDARG00000070486</t>
  </si>
  <si>
    <t xml:space="preserve">retinol binding protein 7b, cellular </t>
  </si>
  <si>
    <t>ZDB-GENE-081022-134</t>
  </si>
  <si>
    <t>ENSDART00000103491.5</t>
  </si>
  <si>
    <t>GO:0015908</t>
  </si>
  <si>
    <t xml:space="preserve"> fatty acid transport</t>
  </si>
  <si>
    <t>GO:0005504</t>
  </si>
  <si>
    <t xml:space="preserve"> fatty acid binding</t>
  </si>
  <si>
    <t>GO:0005634</t>
  </si>
  <si>
    <t>nucleus</t>
  </si>
  <si>
    <t>ptchd4</t>
  </si>
  <si>
    <t>ENSDARG00000008249</t>
  </si>
  <si>
    <t xml:space="preserve">patched domain containing 4 </t>
  </si>
  <si>
    <t>ZDB-GENE-041001-178</t>
  </si>
  <si>
    <t>ENSDART00000146055.3</t>
  </si>
  <si>
    <t>GO:0016021</t>
  </si>
  <si>
    <t>integral component of membrane</t>
  </si>
  <si>
    <t>cacna1sa</t>
  </si>
  <si>
    <t>ENSDARG00000029457</t>
  </si>
  <si>
    <t>calcium channel, voltage-dependent, L type, alpha 1S subunit, a</t>
  </si>
  <si>
    <t>ZDB-GENE-090514-1</t>
  </si>
  <si>
    <t>ENSDART00000105895.6</t>
  </si>
  <si>
    <t>GO:0006816</t>
  </si>
  <si>
    <t xml:space="preserve"> calcium ion transport</t>
  </si>
  <si>
    <t>GO:0005216</t>
  </si>
  <si>
    <t xml:space="preserve"> ion channel activity</t>
  </si>
  <si>
    <t>GO:0005891</t>
  </si>
  <si>
    <t xml:space="preserve"> voltage-gated calcium channel complex</t>
  </si>
  <si>
    <t>arg2</t>
  </si>
  <si>
    <t>ENSDARG00000039269</t>
  </si>
  <si>
    <t xml:space="preserve">arginase 2 </t>
  </si>
  <si>
    <t>ZDB-GENE-030131-1334</t>
  </si>
  <si>
    <t>ENSDART00000057377.5</t>
  </si>
  <si>
    <t>GO:0000050</t>
  </si>
  <si>
    <t xml:space="preserve"> urea cycle</t>
  </si>
  <si>
    <t>GO:0004053</t>
  </si>
  <si>
    <t xml:space="preserve"> arginase activity</t>
  </si>
  <si>
    <t>cytoplasm</t>
  </si>
  <si>
    <t>pyyb</t>
  </si>
  <si>
    <t>ENSDARG00000035832</t>
  </si>
  <si>
    <t>peptide Yyb</t>
  </si>
  <si>
    <t>ZDB-GENE-060215-2</t>
  </si>
  <si>
    <t>ENSDART00000152680.3</t>
  </si>
  <si>
    <t>GO:0005179</t>
  </si>
  <si>
    <t>hormone activity</t>
  </si>
  <si>
    <t>saa</t>
  </si>
  <si>
    <t>ENSDARG00000045999</t>
  </si>
  <si>
    <t xml:space="preserve">serum amyloid A </t>
  </si>
  <si>
    <t>ZDB-GENE-040927-15</t>
  </si>
  <si>
    <t>ENSDART00000067629.5</t>
  </si>
  <si>
    <t>GO:0001780</t>
  </si>
  <si>
    <t xml:space="preserve"> neutrophil homeostasis</t>
  </si>
  <si>
    <t>zgc:64022</t>
  </si>
  <si>
    <t>ENSDARG00000070705</t>
  </si>
  <si>
    <t xml:space="preserve">zgc:64022 </t>
  </si>
  <si>
    <t>ZDB-GENE-040426-1340</t>
  </si>
  <si>
    <t xml:space="preserve">ENSDART00000080632.4 </t>
  </si>
  <si>
    <t>GO:0003924</t>
  </si>
  <si>
    <t>GTPase activity</t>
  </si>
  <si>
    <t>trim101</t>
  </si>
  <si>
    <t>ENSDARG00000018264</t>
  </si>
  <si>
    <t xml:space="preserve">tripartite motif containing 101 </t>
  </si>
  <si>
    <t>ZDB-GENE-040801-100</t>
  </si>
  <si>
    <t>ENSDART00000002398.7</t>
  </si>
  <si>
    <t>GO:0008270</t>
  </si>
  <si>
    <t>zinc ion binding</t>
  </si>
  <si>
    <t>slc25a15a</t>
  </si>
  <si>
    <t>ENSDARG00000063539</t>
  </si>
  <si>
    <t>solute carrier family 25 member 15a</t>
  </si>
  <si>
    <t>ZDB-GENE-070112-1072</t>
  </si>
  <si>
    <t>ENSDART00000092942.5</t>
  </si>
  <si>
    <t>GO:1990575</t>
  </si>
  <si>
    <t>mitochondrial L-ornithine transmembrane transport</t>
  </si>
  <si>
    <t>GO:0000064</t>
  </si>
  <si>
    <t xml:space="preserve"> L-ornithine transmembrane transporter activity</t>
  </si>
  <si>
    <t>sult5a1</t>
  </si>
  <si>
    <t>ENSDARG00000007769</t>
  </si>
  <si>
    <t xml:space="preserve">sulfotransferase family 5A, member 1 </t>
  </si>
  <si>
    <t>ZDB-GENE-060929-978</t>
  </si>
  <si>
    <t>ENSDART00000138714.3</t>
  </si>
  <si>
    <t>GO:0008146</t>
  </si>
  <si>
    <t xml:space="preserve"> sulfotransferase activity</t>
  </si>
  <si>
    <t>chia.6</t>
  </si>
  <si>
    <t>ENSDARG00000093193</t>
  </si>
  <si>
    <t>chitinase, acidic.6</t>
  </si>
  <si>
    <t>ZDB-GENE-030131-1140</t>
  </si>
  <si>
    <t>ENSDART00000163452.2</t>
  </si>
  <si>
    <t>GO:0005975</t>
  </si>
  <si>
    <t>carbohydrate metabolic process</t>
  </si>
  <si>
    <t>GO:0004568</t>
  </si>
  <si>
    <t xml:space="preserve"> chitinase activity</t>
  </si>
  <si>
    <t>ssuh2.3</t>
  </si>
  <si>
    <t>ENSDARG00000076614</t>
  </si>
  <si>
    <t xml:space="preserve">ssu-2 homolog, tandem duplicate 3 </t>
  </si>
  <si>
    <t>ZDB-GENE-080516-4</t>
  </si>
  <si>
    <t>ENSDART00000139706.2</t>
  </si>
  <si>
    <t>tp53i11b</t>
  </si>
  <si>
    <t>ENSDARG00000006025</t>
  </si>
  <si>
    <t xml:space="preserve">tumor protein p53 inducible protein 11b </t>
  </si>
  <si>
    <t>ZDB-GENE-030131-6328</t>
  </si>
  <si>
    <t>ENSDART00000014726.11</t>
  </si>
  <si>
    <t>zgc:162952</t>
  </si>
  <si>
    <t>ENSDARG00000056245</t>
  </si>
  <si>
    <t xml:space="preserve">zgc:162952 </t>
  </si>
  <si>
    <t>ZDB-GENE-070424-98</t>
  </si>
  <si>
    <t>ENSDART00000078708.6</t>
  </si>
  <si>
    <t>thy1</t>
  </si>
  <si>
    <t>ENSDARG00000035018</t>
  </si>
  <si>
    <t>Thy-1 cell surface antigen</t>
  </si>
  <si>
    <t>ZDB-GENE-030131-8561</t>
  </si>
  <si>
    <t>ENSDART00000045410.7</t>
  </si>
  <si>
    <t>steap4</t>
  </si>
  <si>
    <t>ENSDARG00000055901</t>
  </si>
  <si>
    <t xml:space="preserve">STEAP family member 4 </t>
  </si>
  <si>
    <t>ZDB-GENE-070424-244</t>
  </si>
  <si>
    <t>ENSDART00000145198.2</t>
  </si>
  <si>
    <t>GO:0055072</t>
  </si>
  <si>
    <t xml:space="preserve"> iron ion homeostasis</t>
  </si>
  <si>
    <t>GO:0008823</t>
  </si>
  <si>
    <t>cupric reductase activity</t>
  </si>
  <si>
    <t>GO:0005768</t>
  </si>
  <si>
    <t>endosome</t>
  </si>
  <si>
    <t>hhla2a.1</t>
  </si>
  <si>
    <t>ENSDARG00000043182</t>
  </si>
  <si>
    <t xml:space="preserve">HERV-H LTR-associating 2a, tandem duplicate 1 </t>
  </si>
  <si>
    <t>ZDB-GENE-050327-45</t>
  </si>
  <si>
    <t xml:space="preserve">ENSDART00000063398.6 </t>
  </si>
  <si>
    <t>pglyrp2</t>
  </si>
  <si>
    <t>ENSDARG00000062998</t>
  </si>
  <si>
    <t xml:space="preserve">peptidoglycan recognition protein 2 </t>
  </si>
  <si>
    <t>ZDB-GENE-071227-1</t>
  </si>
  <si>
    <t>ENSDART00000149222.3</t>
  </si>
  <si>
    <t>GO:0002376</t>
  </si>
  <si>
    <t xml:space="preserve"> immune system process</t>
  </si>
  <si>
    <t xml:space="preserve"> zinc ion binding</t>
  </si>
  <si>
    <t>Transcrit Ids</t>
  </si>
  <si>
    <t>hbbe3</t>
  </si>
  <si>
    <t>ENSDARG00000038147</t>
  </si>
  <si>
    <t xml:space="preserve">hemoglobin beta embryonic-3 </t>
  </si>
  <si>
    <t>ZDB-GENE-980526-287</t>
  </si>
  <si>
    <t xml:space="preserve">ENSDART00000055623.6 </t>
  </si>
  <si>
    <t>GO:0015671</t>
  </si>
  <si>
    <t>oxygen transport</t>
  </si>
  <si>
    <t>GO:0004601</t>
  </si>
  <si>
    <t>peroxidase activity</t>
  </si>
  <si>
    <t>GO:0005833</t>
  </si>
  <si>
    <t>hemoglobin complex</t>
  </si>
  <si>
    <t>entpd3</t>
  </si>
  <si>
    <t>ENSDARG00000035309</t>
  </si>
  <si>
    <t xml:space="preserve">ectonucleoside triphosphate diphosphohydrolase 3 </t>
  </si>
  <si>
    <t>ZDB-GENE-030131-6186</t>
  </si>
  <si>
    <t>ENSDART00000129068.3</t>
  </si>
  <si>
    <t>GO:0016787</t>
  </si>
  <si>
    <t>hydrolase activity</t>
  </si>
  <si>
    <t>lmo7b</t>
  </si>
  <si>
    <t>ENSDARG00000053535</t>
  </si>
  <si>
    <t xml:space="preserve">LIM domain 7b </t>
  </si>
  <si>
    <t>ZDB-GENE-060825-242</t>
  </si>
  <si>
    <t>ENSDART00000140515.5</t>
  </si>
  <si>
    <t>GO:0023051</t>
  </si>
  <si>
    <t xml:space="preserve"> regulation of signaling</t>
  </si>
  <si>
    <t>prkd4</t>
  </si>
  <si>
    <t>ENSDARG00000104153</t>
  </si>
  <si>
    <t xml:space="preserve">protein kinase D4 </t>
  </si>
  <si>
    <t>ZDB-GENE-080204-93</t>
  </si>
  <si>
    <t>ENSDART00000157731.2</t>
  </si>
  <si>
    <t>GO:0016310</t>
  </si>
  <si>
    <t xml:space="preserve"> phosphorylation</t>
  </si>
  <si>
    <t>GO:0004672</t>
  </si>
  <si>
    <t xml:space="preserve"> protein kinase activity</t>
  </si>
  <si>
    <t>htr1aa</t>
  </si>
  <si>
    <t>ENSDARG00000093745</t>
  </si>
  <si>
    <t xml:space="preserve">5-hydroxytryptamine (serotonin) receptor 1A a </t>
  </si>
  <si>
    <t>ZDB-GENE-071203-1</t>
  </si>
  <si>
    <t>GO:0006468</t>
  </si>
  <si>
    <t>protein phosphorylation</t>
  </si>
  <si>
    <t>GO:0000166</t>
  </si>
  <si>
    <t>nucleotide binding</t>
  </si>
  <si>
    <t>npffr1l2</t>
  </si>
  <si>
    <t>ENSDARG00000062631</t>
  </si>
  <si>
    <t xml:space="preserve">neuropeptide FF receptor 1 like 2 </t>
  </si>
  <si>
    <t>ZDB-GENE-060526-110</t>
  </si>
  <si>
    <t>ENSDART00000090788.5</t>
  </si>
  <si>
    <t>GO:0005886</t>
  </si>
  <si>
    <t>plasma membrane</t>
  </si>
  <si>
    <t>scn4ab</t>
  </si>
  <si>
    <t>ENSDARG00000034588</t>
  </si>
  <si>
    <t xml:space="preserve">sodium channel, voltage-gated, type IV, alpha, b </t>
  </si>
  <si>
    <t>ZDB-GENE-051201-1</t>
  </si>
  <si>
    <t>ENSDART00000168970.2</t>
  </si>
  <si>
    <t>GO:0006811</t>
  </si>
  <si>
    <t xml:space="preserve"> monoatomic ion transport</t>
  </si>
  <si>
    <t>monoatomic ion channel activity</t>
  </si>
  <si>
    <t>GO:0001518</t>
  </si>
  <si>
    <t xml:space="preserve"> voltage-gated sodium channel complex</t>
  </si>
  <si>
    <t>cd83</t>
  </si>
  <si>
    <t>ENSDARG00000112724</t>
  </si>
  <si>
    <t xml:space="preserve">CD83 molecule </t>
  </si>
  <si>
    <t>ZDB-GENE-060503-762</t>
  </si>
  <si>
    <t>ENSDART00000137954.2</t>
  </si>
  <si>
    <t>esr2a</t>
  </si>
  <si>
    <t>ENSDARG00000016454</t>
  </si>
  <si>
    <t xml:space="preserve">estrogen receptor 2a </t>
  </si>
  <si>
    <t>ZDB-GENE-030116-2</t>
  </si>
  <si>
    <t>ENSDART00000131069.4</t>
  </si>
  <si>
    <t>GO:0006355</t>
  </si>
  <si>
    <t xml:space="preserve"> regulation of DNA-templated transcription</t>
  </si>
  <si>
    <t>GO:0003677</t>
  </si>
  <si>
    <t>DNA binding</t>
  </si>
  <si>
    <t xml:space="preserve"> nucleus</t>
  </si>
  <si>
    <t>hgfa</t>
  </si>
  <si>
    <t>ENSDARG00000045544</t>
  </si>
  <si>
    <t xml:space="preserve">hepatocyte growth factor a </t>
  </si>
  <si>
    <t>ZDB-GENE-041014-2</t>
  </si>
  <si>
    <t>ENSDART00000066964.6</t>
  </si>
  <si>
    <t>GO:0001764</t>
  </si>
  <si>
    <t xml:space="preserve"> neuron migration</t>
  </si>
  <si>
    <t>GO:0004252</t>
  </si>
  <si>
    <t>serine-type endopeptidase activity</t>
  </si>
  <si>
    <t>GO:0005615</t>
  </si>
  <si>
    <t xml:space="preserve"> extracellular space</t>
  </si>
  <si>
    <t>egr2a</t>
  </si>
  <si>
    <t>ENSDARG00000044098</t>
  </si>
  <si>
    <t xml:space="preserve">early growth response 2a </t>
  </si>
  <si>
    <t>ZDB-GENE-030723-6</t>
  </si>
  <si>
    <t>ENSDART00000127945.3</t>
  </si>
  <si>
    <t>GO:0006357</t>
  </si>
  <si>
    <t xml:space="preserve"> regulation of transcription by RNA polymerase II</t>
  </si>
  <si>
    <t>GO:0000978</t>
  </si>
  <si>
    <t xml:space="preserve"> RNA polymerase II cis-regulatory region sequence-specific DNA binding</t>
  </si>
  <si>
    <t>olfm3a</t>
  </si>
  <si>
    <t>ENSDARG00000071493</t>
  </si>
  <si>
    <t xml:space="preserve">olfactomedin 3a </t>
  </si>
  <si>
    <t>ZDB-GENE-080219-11</t>
  </si>
  <si>
    <t>ENSDART00000105753.5</t>
  </si>
  <si>
    <t>cnga2b</t>
  </si>
  <si>
    <t>ENSDARG00000115820</t>
  </si>
  <si>
    <t xml:space="preserve">cyclic nucleotide gated channel subunit alpha 2b </t>
  </si>
  <si>
    <t>ZDB-GENE-050307-2</t>
  </si>
  <si>
    <t>ENSDART00000164834.2</t>
  </si>
  <si>
    <t>monoatomic ion transport</t>
  </si>
  <si>
    <t xml:space="preserve"> monoatomic ion channel activity</t>
  </si>
  <si>
    <t>zgc:162509</t>
  </si>
  <si>
    <t>ENSDARG00000070604</t>
  </si>
  <si>
    <t>ZDB-GENE-050809-100</t>
  </si>
  <si>
    <t>ENSDART00000103857.4</t>
  </si>
  <si>
    <t>cellular_component</t>
  </si>
  <si>
    <t>gal3st1a</t>
  </si>
  <si>
    <t>ENSDARG00000062711</t>
  </si>
  <si>
    <t xml:space="preserve">galactose-3-O-sulfotransferase 1a </t>
  </si>
  <si>
    <t>ZDB-GENE-060526-375</t>
  </si>
  <si>
    <t>ENSDART00000175916.2</t>
  </si>
  <si>
    <t>GO:0006682</t>
  </si>
  <si>
    <t xml:space="preserve"> galactosylceramide biosynthetic process</t>
  </si>
  <si>
    <t>catalytic activity</t>
  </si>
  <si>
    <t>arl5c</t>
  </si>
  <si>
    <t>ENSDARG00000035719</t>
  </si>
  <si>
    <t xml:space="preserve">ADP-ribosylation factor-like 5C </t>
  </si>
  <si>
    <t>ZDB-GENE-040426-1866</t>
  </si>
  <si>
    <t>ENSDART00000016616.8</t>
  </si>
  <si>
    <t>GO:0006886</t>
  </si>
  <si>
    <t xml:space="preserve"> intracellular protein transport</t>
  </si>
  <si>
    <t xml:space="preserve"> nucleotide binding</t>
  </si>
  <si>
    <t>GO:0005802</t>
  </si>
  <si>
    <t xml:space="preserve"> trans-Golgi network</t>
  </si>
  <si>
    <t>itgb4</t>
  </si>
  <si>
    <t>ENSDARG00000028507</t>
  </si>
  <si>
    <t>integrin, beta 4</t>
  </si>
  <si>
    <t>ZDB-GENE-030131-7209</t>
  </si>
  <si>
    <t>ENSDART00000029308.8</t>
  </si>
  <si>
    <t>GO:0007154</t>
  </si>
  <si>
    <t xml:space="preserve"> cell communication</t>
  </si>
  <si>
    <t>GO:0008305</t>
  </si>
  <si>
    <t>integrin complex</t>
  </si>
  <si>
    <t>olfcb1</t>
  </si>
  <si>
    <t>ENSDARG00000007582</t>
  </si>
  <si>
    <t xml:space="preserve">olfactory receptor C family, b1 </t>
  </si>
  <si>
    <t>ZDB-GENE-030131-2664</t>
  </si>
  <si>
    <t>ENSDART00000022725.9</t>
  </si>
  <si>
    <t>bhlha9</t>
  </si>
  <si>
    <t>ENSDARG00000103981</t>
  </si>
  <si>
    <t xml:space="preserve">basic helix-loop-helix family, member a9 </t>
  </si>
  <si>
    <t>ZDB-GENE-030131-2201</t>
  </si>
  <si>
    <t>ENSDART00000172548.2</t>
  </si>
  <si>
    <t>GO:0046983</t>
  </si>
  <si>
    <t>protein dimerization activity</t>
  </si>
  <si>
    <t>cbln4</t>
  </si>
  <si>
    <t>ENSDARG00000061240</t>
  </si>
  <si>
    <t xml:space="preserve">cerebellin 4 precursor </t>
  </si>
  <si>
    <t>ZDB-GENE-080204-58</t>
  </si>
  <si>
    <t xml:space="preserve">ENSDART00000087148.5 </t>
  </si>
  <si>
    <t>GO:0008150</t>
  </si>
  <si>
    <t xml:space="preserve"> biological_process</t>
  </si>
  <si>
    <t>GO:0003674</t>
  </si>
  <si>
    <t xml:space="preserve"> molecular_function</t>
  </si>
  <si>
    <t>GO:0045202</t>
  </si>
  <si>
    <t>synapse</t>
  </si>
  <si>
    <t>atp2a1l</t>
  </si>
  <si>
    <t>ENSDARG00000035458</t>
  </si>
  <si>
    <t xml:space="preserve">ATPase sarcoplasmic/endoplasmic reticulum Ca2+ transporting 1, like </t>
  </si>
  <si>
    <t>ZDB-GENE-041229-2</t>
  </si>
  <si>
    <t>ENSDART00000186984.1</t>
  </si>
  <si>
    <t>GO:0005789</t>
  </si>
  <si>
    <t xml:space="preserve"> endoplasmic reticulum membrane</t>
  </si>
  <si>
    <t>stox1</t>
  </si>
  <si>
    <t>ENSDARG00000062593</t>
  </si>
  <si>
    <t xml:space="preserve">storkhead box 1 </t>
  </si>
  <si>
    <t>ZDB-GENE-030925-2</t>
  </si>
  <si>
    <t>ENSDART00000127962.4</t>
  </si>
  <si>
    <t>GO:0000977</t>
  </si>
  <si>
    <t xml:space="preserve">RNA polymerase II transcription regulatory region sequence-specific DNA binding </t>
  </si>
  <si>
    <t>cyp24a1</t>
  </si>
  <si>
    <t>ENSDARG00000103277</t>
  </si>
  <si>
    <t>cytochrome P450, family 24, subfamily A, polypeptide 1</t>
  </si>
  <si>
    <t>ZDB-GENE-060825-1</t>
  </si>
  <si>
    <t>ENSDART00000160991.3</t>
  </si>
  <si>
    <t>GO:0004497</t>
  </si>
  <si>
    <t xml:space="preserve"> monooxygenase activity</t>
  </si>
  <si>
    <t>kcnc1b</t>
  </si>
  <si>
    <t>ENSDARG00000032959</t>
  </si>
  <si>
    <t xml:space="preserve">potassium voltage-gated channel, Shaw-related subfamily, member 1b </t>
  </si>
  <si>
    <t>ZDB-GENE-080414-3</t>
  </si>
  <si>
    <t>ENSDART00000073919.5</t>
  </si>
  <si>
    <t>pon3.2</t>
  </si>
  <si>
    <t>ENSDARG00000040290</t>
  </si>
  <si>
    <t xml:space="preserve">paraoxonase 3, tandem duplicate 2 </t>
  </si>
  <si>
    <t>ZDB-GENE-071004-70</t>
  </si>
  <si>
    <t>ENSDART00000058959.5</t>
  </si>
  <si>
    <t>GO:0004064</t>
  </si>
  <si>
    <t xml:space="preserve"> arylesterase activity</t>
  </si>
  <si>
    <t>sst1.1</t>
  </si>
  <si>
    <t>ENSDARG00000040799</t>
  </si>
  <si>
    <t xml:space="preserve">somatostatin 1, tandem duplicate 1 </t>
  </si>
  <si>
    <t>ZDB-GENE-030131-4743</t>
  </si>
  <si>
    <t>ENSDART00000059791.4</t>
  </si>
  <si>
    <t xml:space="preserve"> hormone activity</t>
  </si>
  <si>
    <t>lpar1</t>
  </si>
  <si>
    <t>ENSDARG00000099840</t>
  </si>
  <si>
    <t>lysophosphatidic acid receptor 1</t>
  </si>
  <si>
    <t>ZDB-GENE-030616-499</t>
  </si>
  <si>
    <t>ENSDART00000180545.1</t>
  </si>
  <si>
    <t>GO:0001525</t>
  </si>
  <si>
    <t xml:space="preserve"> angiogenesis</t>
  </si>
  <si>
    <t>her9</t>
  </si>
  <si>
    <t>ENSDARG00000056438</t>
  </si>
  <si>
    <t>hairy-related 9</t>
  </si>
  <si>
    <t>ZDB-GENE-011213-1</t>
  </si>
  <si>
    <t>ENSDART00000078936.4</t>
  </si>
  <si>
    <t>zgc:101806</t>
  </si>
  <si>
    <t>ENSDARG00000115690</t>
  </si>
  <si>
    <t xml:space="preserve">zgc:101806 </t>
  </si>
  <si>
    <t>ZDB-GENE-041010-148</t>
  </si>
  <si>
    <t>ENSDART00000180953.1</t>
  </si>
  <si>
    <t>ccl35.2</t>
  </si>
  <si>
    <t>ENSDARG00000070378</t>
  </si>
  <si>
    <t xml:space="preserve">chemokine (C-C motif) ligand 35, duplicate 2 </t>
  </si>
  <si>
    <t>ZDB-GENE-140718-1</t>
  </si>
  <si>
    <t>ENSDART00000103203.4</t>
  </si>
  <si>
    <t>GO:0002548</t>
  </si>
  <si>
    <t xml:space="preserve"> monocyte chemotaxis</t>
  </si>
  <si>
    <t>GO:0005125</t>
  </si>
  <si>
    <t>cytokine activity</t>
  </si>
  <si>
    <r>
      <rPr>
        <b/>
        <sz val="14"/>
        <color rgb="FF000000"/>
        <rFont val="Calibri"/>
        <family val="2"/>
      </rPr>
      <t>NA</t>
    </r>
    <r>
      <rPr>
        <sz val="14"/>
        <color rgb="FF000000"/>
        <rFont val="Calibri"/>
        <family val="2"/>
      </rPr>
      <t>: No ontology terms have been annoted to this entity</t>
    </r>
  </si>
  <si>
    <r>
      <rPr>
        <b/>
        <sz val="14"/>
        <color rgb="FF0070C0"/>
        <rFont val="Calibri"/>
        <family val="2"/>
      </rPr>
      <t xml:space="preserve">Table 9B. </t>
    </r>
    <r>
      <rPr>
        <sz val="14"/>
        <color rgb="FF000000"/>
        <rFont val="Calibri"/>
        <family val="2"/>
      </rPr>
      <t xml:space="preserve">5hpA CUT vs 5hpA UNcut_Top30_Down Regulated genes </t>
    </r>
    <r>
      <rPr>
        <sz val="14"/>
        <rFont val="Calibri"/>
        <family val="2"/>
      </rPr>
      <t>(Fold Change ≤ -1 a</t>
    </r>
    <r>
      <rPr>
        <sz val="14"/>
        <color rgb="FF000000"/>
        <rFont val="Calibri"/>
        <family val="2"/>
      </rPr>
      <t xml:space="preserve">nd p-Value &lt; 0.05)  </t>
    </r>
  </si>
  <si>
    <r>
      <rPr>
        <b/>
        <sz val="14"/>
        <color rgb="FF0070C0"/>
        <rFont val="Calibri"/>
        <family val="2"/>
      </rPr>
      <t xml:space="preserve">Table 9A. </t>
    </r>
    <r>
      <rPr>
        <sz val="14"/>
        <rFont val="Calibri"/>
        <family val="2"/>
      </rPr>
      <t>5hpA CUT vs 5hpA UNcut_Top30_Up Regulated genes (Fold Change ≥</t>
    </r>
    <r>
      <rPr>
        <sz val="12.6"/>
        <rFont val="Calibri"/>
        <family val="2"/>
      </rPr>
      <t xml:space="preserve"> 1 and p-Value &lt; 0.05) </t>
    </r>
    <r>
      <rPr>
        <sz val="14"/>
        <rFont val="Calibri"/>
        <family val="2"/>
      </rPr>
      <t xml:space="preserve">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0" x14ac:knownFonts="1">
    <font>
      <sz val="11"/>
      <color theme="1"/>
      <name val="Calibri"/>
      <family val="2"/>
      <scheme val="minor"/>
    </font>
    <font>
      <b/>
      <sz val="14"/>
      <name val="Calibri"/>
      <family val="2"/>
    </font>
    <font>
      <b/>
      <sz val="14"/>
      <color rgb="FF0070C0"/>
      <name val="Calibri"/>
      <family val="2"/>
    </font>
    <font>
      <sz val="14"/>
      <name val="Calibri"/>
      <family val="2"/>
    </font>
    <font>
      <sz val="12.6"/>
      <name val="Calibri"/>
      <family val="2"/>
    </font>
    <font>
      <sz val="11"/>
      <color rgb="FF000000"/>
      <name val="Calibri"/>
      <family val="2"/>
    </font>
    <font>
      <i/>
      <sz val="11"/>
      <color rgb="FF000000"/>
      <name val="Calibri"/>
      <family val="2"/>
    </font>
    <font>
      <b/>
      <sz val="11"/>
      <color rgb="FF000000"/>
      <name val="Calibri"/>
      <family val="2"/>
    </font>
    <font>
      <b/>
      <i/>
      <sz val="14"/>
      <name val="Calibri"/>
      <family val="2"/>
    </font>
    <font>
      <b/>
      <i/>
      <sz val="11"/>
      <name val="Calibri"/>
      <family val="2"/>
    </font>
    <font>
      <b/>
      <sz val="11"/>
      <color rgb="FFED7D31"/>
      <name val="Calibri"/>
      <family val="2"/>
    </font>
    <font>
      <b/>
      <sz val="11"/>
      <color rgb="FF70AD47"/>
      <name val="Calibri"/>
      <family val="2"/>
    </font>
    <font>
      <b/>
      <sz val="11"/>
      <name val="Calibri"/>
      <family val="2"/>
    </font>
    <font>
      <i/>
      <sz val="11"/>
      <name val="Calibri"/>
      <family val="2"/>
    </font>
    <font>
      <b/>
      <i/>
      <sz val="11"/>
      <color rgb="FF000000"/>
      <name val="Calibri"/>
      <family val="2"/>
    </font>
    <font>
      <sz val="11"/>
      <color theme="1"/>
      <name val="Calibri"/>
      <family val="2"/>
    </font>
    <font>
      <b/>
      <sz val="14"/>
      <color rgb="FF000000"/>
      <name val="Calibri"/>
      <family val="2"/>
    </font>
    <font>
      <sz val="14"/>
      <color rgb="FF000000"/>
      <name val="Calibri"/>
      <family val="2"/>
    </font>
    <font>
      <i/>
      <sz val="14"/>
      <color rgb="FF000000"/>
      <name val="Calibri"/>
      <family val="2"/>
    </font>
    <font>
      <b/>
      <i/>
      <sz val="14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E7E6E6"/>
        <bgColor rgb="FF000000"/>
      </patternFill>
    </fill>
  </fills>
  <borders count="2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119">
    <xf numFmtId="0" fontId="0" fillId="0" borderId="0" xfId="0"/>
    <xf numFmtId="0" fontId="1" fillId="0" borderId="0" xfId="0" applyFont="1" applyFill="1" applyBorder="1"/>
    <xf numFmtId="0" fontId="5" fillId="0" borderId="0" xfId="0" applyFont="1" applyFill="1" applyBorder="1"/>
    <xf numFmtId="0" fontId="6" fillId="0" borderId="0" xfId="0" applyFont="1" applyFill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0" fontId="5" fillId="0" borderId="0" xfId="0" applyFont="1" applyFill="1" applyBorder="1" applyAlignment="1">
      <alignment horizontal="left"/>
    </xf>
    <xf numFmtId="0" fontId="5" fillId="0" borderId="0" xfId="0" applyFont="1" applyFill="1" applyBorder="1" applyAlignment="1"/>
    <xf numFmtId="0" fontId="8" fillId="0" borderId="0" xfId="0" applyFont="1" applyFill="1" applyBorder="1"/>
    <xf numFmtId="0" fontId="9" fillId="2" borderId="1" xfId="0" applyFont="1" applyFill="1" applyBorder="1"/>
    <xf numFmtId="0" fontId="5" fillId="2" borderId="1" xfId="0" applyFont="1" applyFill="1" applyBorder="1"/>
    <xf numFmtId="0" fontId="6" fillId="2" borderId="1" xfId="0" applyFont="1" applyFill="1" applyBorder="1" applyAlignment="1">
      <alignment horizontal="center"/>
    </xf>
    <xf numFmtId="0" fontId="5" fillId="2" borderId="1" xfId="0" applyFont="1" applyFill="1" applyBorder="1" applyAlignment="1">
      <alignment horizontal="center"/>
    </xf>
    <xf numFmtId="0" fontId="5" fillId="2" borderId="2" xfId="0" applyFont="1" applyFill="1" applyBorder="1" applyAlignment="1">
      <alignment horizontal="left"/>
    </xf>
    <xf numFmtId="0" fontId="5" fillId="2" borderId="1" xfId="0" applyFont="1" applyFill="1" applyBorder="1" applyAlignment="1">
      <alignment horizontal="left"/>
    </xf>
    <xf numFmtId="0" fontId="10" fillId="2" borderId="1" xfId="0" applyFont="1" applyFill="1" applyBorder="1" applyAlignment="1">
      <alignment horizontal="center"/>
    </xf>
    <xf numFmtId="0" fontId="11" fillId="2" borderId="1" xfId="0" applyFont="1" applyFill="1" applyBorder="1" applyAlignment="1">
      <alignment horizontal="left"/>
    </xf>
    <xf numFmtId="0" fontId="7" fillId="2" borderId="1" xfId="0" applyFont="1" applyFill="1" applyBorder="1" applyAlignment="1">
      <alignment horizontal="left"/>
    </xf>
    <xf numFmtId="0" fontId="7" fillId="2" borderId="3" xfId="0" applyFont="1" applyFill="1" applyBorder="1" applyAlignment="1"/>
    <xf numFmtId="0" fontId="12" fillId="2" borderId="4" xfId="0" applyFont="1" applyFill="1" applyBorder="1"/>
    <xf numFmtId="2" fontId="7" fillId="2" borderId="4" xfId="0" applyNumberFormat="1" applyFont="1" applyFill="1" applyBorder="1" applyAlignment="1">
      <alignment horizontal="center"/>
    </xf>
    <xf numFmtId="0" fontId="7" fillId="2" borderId="4" xfId="0" applyFont="1" applyFill="1" applyBorder="1" applyAlignment="1">
      <alignment horizontal="center"/>
    </xf>
    <xf numFmtId="0" fontId="7" fillId="2" borderId="5" xfId="0" applyFont="1" applyFill="1" applyBorder="1" applyAlignment="1">
      <alignment horizontal="center"/>
    </xf>
    <xf numFmtId="0" fontId="7" fillId="2" borderId="4" xfId="0" applyFont="1" applyFill="1" applyBorder="1" applyAlignment="1">
      <alignment horizontal="left"/>
    </xf>
    <xf numFmtId="0" fontId="10" fillId="2" borderId="4" xfId="0" applyFont="1" applyFill="1" applyBorder="1" applyAlignment="1">
      <alignment horizontal="center"/>
    </xf>
    <xf numFmtId="0" fontId="11" fillId="2" borderId="4" xfId="0" applyFont="1" applyFill="1" applyBorder="1" applyAlignment="1">
      <alignment horizontal="left"/>
    </xf>
    <xf numFmtId="0" fontId="7" fillId="2" borderId="6" xfId="0" applyFont="1" applyFill="1" applyBorder="1" applyAlignment="1"/>
    <xf numFmtId="0" fontId="13" fillId="2" borderId="7" xfId="0" applyFont="1" applyFill="1" applyBorder="1"/>
    <xf numFmtId="2" fontId="7" fillId="2" borderId="7" xfId="0" applyNumberFormat="1" applyFont="1" applyFill="1" applyBorder="1" applyAlignment="1">
      <alignment horizontal="center"/>
    </xf>
    <xf numFmtId="0" fontId="7" fillId="2" borderId="7" xfId="0" applyFont="1" applyFill="1" applyBorder="1" applyAlignment="1">
      <alignment horizontal="center"/>
    </xf>
    <xf numFmtId="0" fontId="14" fillId="2" borderId="7" xfId="0" applyFont="1" applyFill="1" applyBorder="1" applyAlignment="1">
      <alignment horizontal="center"/>
    </xf>
    <xf numFmtId="0" fontId="7" fillId="2" borderId="8" xfId="0" applyFont="1" applyFill="1" applyBorder="1" applyAlignment="1">
      <alignment horizontal="left"/>
    </xf>
    <xf numFmtId="0" fontId="7" fillId="2" borderId="7" xfId="0" applyFont="1" applyFill="1" applyBorder="1" applyAlignment="1">
      <alignment horizontal="left"/>
    </xf>
    <xf numFmtId="0" fontId="10" fillId="2" borderId="7" xfId="0" applyFont="1" applyFill="1" applyBorder="1" applyAlignment="1">
      <alignment horizontal="center"/>
    </xf>
    <xf numFmtId="0" fontId="11" fillId="2" borderId="7" xfId="0" applyFont="1" applyFill="1" applyBorder="1" applyAlignment="1">
      <alignment horizontal="left"/>
    </xf>
    <xf numFmtId="0" fontId="7" fillId="2" borderId="9" xfId="0" applyFont="1" applyFill="1" applyBorder="1" applyAlignment="1"/>
    <xf numFmtId="0" fontId="13" fillId="0" borderId="2" xfId="0" applyFont="1" applyFill="1" applyBorder="1"/>
    <xf numFmtId="2" fontId="5" fillId="0" borderId="1" xfId="0" applyNumberFormat="1" applyFont="1" applyFill="1" applyBorder="1" applyAlignment="1">
      <alignment horizontal="center"/>
    </xf>
    <xf numFmtId="11" fontId="5" fillId="0" borderId="1" xfId="0" applyNumberFormat="1" applyFont="1" applyFill="1" applyBorder="1" applyAlignment="1">
      <alignment horizontal="center"/>
    </xf>
    <xf numFmtId="0" fontId="15" fillId="0" borderId="1" xfId="0" applyFont="1" applyFill="1" applyBorder="1"/>
    <xf numFmtId="0" fontId="15" fillId="0" borderId="1" xfId="0" applyFont="1" applyFill="1" applyBorder="1" applyAlignment="1">
      <alignment horizontal="left"/>
    </xf>
    <xf numFmtId="0" fontId="5" fillId="0" borderId="5" xfId="0" applyFont="1" applyFill="1" applyBorder="1" applyAlignment="1">
      <alignment horizontal="left"/>
    </xf>
    <xf numFmtId="0" fontId="5" fillId="0" borderId="4" xfId="0" applyFont="1" applyFill="1" applyBorder="1" applyAlignment="1">
      <alignment horizontal="left"/>
    </xf>
    <xf numFmtId="0" fontId="5" fillId="0" borderId="6" xfId="0" applyFont="1" applyFill="1" applyBorder="1" applyAlignment="1"/>
    <xf numFmtId="0" fontId="13" fillId="0" borderId="5" xfId="0" applyFont="1" applyFill="1" applyBorder="1"/>
    <xf numFmtId="2" fontId="5" fillId="0" borderId="4" xfId="0" applyNumberFormat="1" applyFont="1" applyFill="1" applyBorder="1" applyAlignment="1">
      <alignment horizontal="center"/>
    </xf>
    <xf numFmtId="11" fontId="5" fillId="0" borderId="4" xfId="0" applyNumberFormat="1" applyFont="1" applyFill="1" applyBorder="1" applyAlignment="1">
      <alignment horizontal="center"/>
    </xf>
    <xf numFmtId="0" fontId="15" fillId="0" borderId="4" xfId="0" applyFont="1" applyFill="1" applyBorder="1"/>
    <xf numFmtId="0" fontId="15" fillId="0" borderId="4" xfId="0" applyFont="1" applyFill="1" applyBorder="1" applyAlignment="1">
      <alignment horizontal="left"/>
    </xf>
    <xf numFmtId="0" fontId="13" fillId="0" borderId="4" xfId="0" applyFont="1" applyFill="1" applyBorder="1"/>
    <xf numFmtId="0" fontId="5" fillId="0" borderId="4" xfId="0" applyFont="1" applyFill="1" applyBorder="1"/>
    <xf numFmtId="0" fontId="5" fillId="0" borderId="10" xfId="0" applyFont="1" applyFill="1" applyBorder="1"/>
    <xf numFmtId="0" fontId="15" fillId="0" borderId="6" xfId="0" applyFont="1" applyFill="1" applyBorder="1" applyAlignment="1"/>
    <xf numFmtId="0" fontId="6" fillId="0" borderId="0" xfId="0" applyFont="1" applyFill="1" applyBorder="1" applyAlignment="1">
      <alignment vertical="center"/>
    </xf>
    <xf numFmtId="0" fontId="15" fillId="0" borderId="0" xfId="0" applyFont="1" applyFill="1" applyBorder="1"/>
    <xf numFmtId="0" fontId="5" fillId="0" borderId="4" xfId="0" applyFont="1" applyFill="1" applyBorder="1" applyAlignment="1">
      <alignment horizontal="left" vertical="center"/>
    </xf>
    <xf numFmtId="0" fontId="5" fillId="0" borderId="6" xfId="0" applyFont="1" applyFill="1" applyBorder="1" applyAlignment="1">
      <alignment horizontal="left"/>
    </xf>
    <xf numFmtId="0" fontId="13" fillId="0" borderId="8" xfId="0" applyFont="1" applyFill="1" applyBorder="1"/>
    <xf numFmtId="2" fontId="5" fillId="0" borderId="7" xfId="0" applyNumberFormat="1" applyFont="1" applyFill="1" applyBorder="1" applyAlignment="1">
      <alignment horizontal="center"/>
    </xf>
    <xf numFmtId="11" fontId="5" fillId="0" borderId="7" xfId="0" applyNumberFormat="1" applyFont="1" applyFill="1" applyBorder="1" applyAlignment="1">
      <alignment horizontal="center"/>
    </xf>
    <xf numFmtId="0" fontId="15" fillId="0" borderId="7" xfId="0" applyFont="1" applyFill="1" applyBorder="1"/>
    <xf numFmtId="0" fontId="15" fillId="0" borderId="7" xfId="0" applyFont="1" applyFill="1" applyBorder="1" applyAlignment="1">
      <alignment horizontal="left"/>
    </xf>
    <xf numFmtId="0" fontId="5" fillId="0" borderId="7" xfId="0" applyFont="1" applyFill="1" applyBorder="1" applyAlignment="1">
      <alignment horizontal="left"/>
    </xf>
    <xf numFmtId="0" fontId="5" fillId="0" borderId="8" xfId="0" applyFont="1" applyFill="1" applyBorder="1" applyAlignment="1">
      <alignment horizontal="left"/>
    </xf>
    <xf numFmtId="0" fontId="5" fillId="0" borderId="9" xfId="0" applyFont="1" applyFill="1" applyBorder="1" applyAlignment="1"/>
    <xf numFmtId="0" fontId="5" fillId="0" borderId="11" xfId="0" applyFont="1" applyFill="1" applyBorder="1"/>
    <xf numFmtId="0" fontId="13" fillId="0" borderId="0" xfId="0" applyFont="1" applyFill="1" applyBorder="1"/>
    <xf numFmtId="0" fontId="16" fillId="0" borderId="0" xfId="0" applyFont="1" applyFill="1" applyBorder="1"/>
    <xf numFmtId="0" fontId="6" fillId="0" borderId="0" xfId="0" applyFont="1" applyFill="1" applyBorder="1"/>
    <xf numFmtId="0" fontId="6" fillId="0" borderId="10" xfId="0" applyFont="1" applyFill="1" applyBorder="1"/>
    <xf numFmtId="0" fontId="14" fillId="2" borderId="12" xfId="0" applyFont="1" applyFill="1" applyBorder="1"/>
    <xf numFmtId="0" fontId="11" fillId="2" borderId="1" xfId="0" applyFont="1" applyFill="1" applyBorder="1" applyAlignment="1">
      <alignment horizontal="center"/>
    </xf>
    <xf numFmtId="0" fontId="7" fillId="2" borderId="1" xfId="0" applyFont="1" applyFill="1" applyBorder="1" applyAlignment="1">
      <alignment horizontal="center"/>
    </xf>
    <xf numFmtId="0" fontId="7" fillId="2" borderId="3" xfId="0" applyFont="1" applyFill="1" applyBorder="1" applyAlignment="1">
      <alignment horizontal="center"/>
    </xf>
    <xf numFmtId="0" fontId="7" fillId="2" borderId="13" xfId="0" applyFont="1" applyFill="1" applyBorder="1"/>
    <xf numFmtId="0" fontId="14" fillId="2" borderId="4" xfId="0" applyFont="1" applyFill="1" applyBorder="1" applyAlignment="1">
      <alignment horizontal="center"/>
    </xf>
    <xf numFmtId="0" fontId="11" fillId="2" borderId="4" xfId="0" applyFont="1" applyFill="1" applyBorder="1" applyAlignment="1">
      <alignment horizontal="center"/>
    </xf>
    <xf numFmtId="0" fontId="7" fillId="2" borderId="6" xfId="0" applyFont="1" applyFill="1" applyBorder="1" applyAlignment="1">
      <alignment horizontal="center"/>
    </xf>
    <xf numFmtId="0" fontId="6" fillId="2" borderId="14" xfId="0" applyFont="1" applyFill="1" applyBorder="1"/>
    <xf numFmtId="0" fontId="7" fillId="2" borderId="8" xfId="0" applyFont="1" applyFill="1" applyBorder="1" applyAlignment="1">
      <alignment horizontal="center"/>
    </xf>
    <xf numFmtId="0" fontId="11" fillId="2" borderId="7" xfId="0" applyFont="1" applyFill="1" applyBorder="1" applyAlignment="1">
      <alignment horizontal="center"/>
    </xf>
    <xf numFmtId="0" fontId="7" fillId="2" borderId="9" xfId="0" applyFont="1" applyFill="1" applyBorder="1" applyAlignment="1">
      <alignment horizontal="center"/>
    </xf>
    <xf numFmtId="11" fontId="5" fillId="0" borderId="0" xfId="0" applyNumberFormat="1" applyFont="1" applyFill="1" applyBorder="1" applyAlignment="1">
      <alignment horizontal="center"/>
    </xf>
    <xf numFmtId="11" fontId="5" fillId="0" borderId="15" xfId="0" applyNumberFormat="1" applyFont="1" applyFill="1" applyBorder="1" applyAlignment="1">
      <alignment horizontal="center"/>
    </xf>
    <xf numFmtId="0" fontId="15" fillId="0" borderId="2" xfId="0" applyFont="1" applyFill="1" applyBorder="1" applyAlignment="1">
      <alignment horizontal="left"/>
    </xf>
    <xf numFmtId="0" fontId="5" fillId="0" borderId="15" xfId="0" applyFont="1" applyFill="1" applyBorder="1" applyAlignment="1">
      <alignment horizontal="left" vertical="center"/>
    </xf>
    <xf numFmtId="0" fontId="5" fillId="0" borderId="1" xfId="0" applyFont="1" applyFill="1" applyBorder="1"/>
    <xf numFmtId="0" fontId="5" fillId="0" borderId="2" xfId="0" applyFont="1" applyFill="1" applyBorder="1" applyAlignment="1">
      <alignment horizontal="left"/>
    </xf>
    <xf numFmtId="0" fontId="5" fillId="0" borderId="3" xfId="0" applyFont="1" applyFill="1" applyBorder="1"/>
    <xf numFmtId="11" fontId="5" fillId="0" borderId="16" xfId="0" applyNumberFormat="1" applyFont="1" applyFill="1" applyBorder="1" applyAlignment="1">
      <alignment horizontal="center"/>
    </xf>
    <xf numFmtId="0" fontId="15" fillId="0" borderId="5" xfId="0" applyFont="1" applyFill="1" applyBorder="1" applyAlignment="1">
      <alignment horizontal="left"/>
    </xf>
    <xf numFmtId="0" fontId="5" fillId="0" borderId="16" xfId="0" applyFont="1" applyFill="1" applyBorder="1" applyAlignment="1">
      <alignment horizontal="left" vertical="center"/>
    </xf>
    <xf numFmtId="0" fontId="5" fillId="0" borderId="5" xfId="0" applyFont="1" applyFill="1" applyBorder="1"/>
    <xf numFmtId="0" fontId="5" fillId="0" borderId="6" xfId="0" applyFont="1" applyFill="1" applyBorder="1"/>
    <xf numFmtId="0" fontId="5" fillId="0" borderId="16" xfId="0" applyFont="1" applyFill="1" applyBorder="1"/>
    <xf numFmtId="0" fontId="15" fillId="0" borderId="0" xfId="0" applyFont="1" applyFill="1" applyBorder="1" applyAlignment="1">
      <alignment horizontal="left" vertical="center" wrapText="1"/>
    </xf>
    <xf numFmtId="0" fontId="5" fillId="0" borderId="17" xfId="0" applyFont="1" applyFill="1" applyBorder="1"/>
    <xf numFmtId="2" fontId="15" fillId="0" borderId="4" xfId="0" applyNumberFormat="1" applyFont="1" applyFill="1" applyBorder="1" applyAlignment="1">
      <alignment horizontal="center"/>
    </xf>
    <xf numFmtId="11" fontId="15" fillId="0" borderId="0" xfId="0" applyNumberFormat="1" applyFont="1" applyFill="1" applyBorder="1" applyAlignment="1">
      <alignment horizontal="center"/>
    </xf>
    <xf numFmtId="11" fontId="15" fillId="0" borderId="16" xfId="0" applyNumberFormat="1" applyFont="1" applyFill="1" applyBorder="1" applyAlignment="1">
      <alignment horizontal="center"/>
    </xf>
    <xf numFmtId="0" fontId="15" fillId="0" borderId="0" xfId="0" applyFont="1" applyFill="1" applyBorder="1" applyAlignment="1">
      <alignment horizontal="left"/>
    </xf>
    <xf numFmtId="0" fontId="6" fillId="0" borderId="11" xfId="0" applyFont="1" applyFill="1" applyBorder="1"/>
    <xf numFmtId="2" fontId="15" fillId="0" borderId="7" xfId="0" applyNumberFormat="1" applyFont="1" applyFill="1" applyBorder="1" applyAlignment="1">
      <alignment horizontal="center"/>
    </xf>
    <xf numFmtId="11" fontId="15" fillId="0" borderId="11" xfId="0" applyNumberFormat="1" applyFont="1" applyFill="1" applyBorder="1" applyAlignment="1">
      <alignment horizontal="center"/>
    </xf>
    <xf numFmtId="11" fontId="15" fillId="0" borderId="18" xfId="0" applyNumberFormat="1" applyFont="1" applyFill="1" applyBorder="1" applyAlignment="1">
      <alignment horizontal="center"/>
    </xf>
    <xf numFmtId="0" fontId="15" fillId="0" borderId="11" xfId="0" applyFont="1" applyFill="1" applyBorder="1" applyAlignment="1">
      <alignment horizontal="left"/>
    </xf>
    <xf numFmtId="0" fontId="5" fillId="0" borderId="18" xfId="0" applyFont="1" applyFill="1" applyBorder="1" applyAlignment="1">
      <alignment horizontal="left" vertical="center"/>
    </xf>
    <xf numFmtId="0" fontId="5" fillId="0" borderId="7" xfId="0" applyFont="1" applyFill="1" applyBorder="1"/>
    <xf numFmtId="0" fontId="5" fillId="0" borderId="8" xfId="0" applyFont="1" applyFill="1" applyBorder="1"/>
    <xf numFmtId="0" fontId="5" fillId="0" borderId="19" xfId="0" applyFont="1" applyFill="1" applyBorder="1"/>
    <xf numFmtId="0" fontId="5" fillId="0" borderId="20" xfId="0" applyFont="1" applyFill="1" applyBorder="1"/>
    <xf numFmtId="0" fontId="9" fillId="0" borderId="5" xfId="0" applyFont="1" applyFill="1" applyBorder="1"/>
    <xf numFmtId="0" fontId="9" fillId="0" borderId="4" xfId="0" applyFont="1" applyFill="1" applyBorder="1"/>
    <xf numFmtId="0" fontId="9" fillId="0" borderId="2" xfId="0" applyFont="1" applyFill="1" applyBorder="1"/>
    <xf numFmtId="0" fontId="17" fillId="0" borderId="0" xfId="0" applyFont="1" applyFill="1" applyBorder="1"/>
    <xf numFmtId="0" fontId="18" fillId="0" borderId="0" xfId="0" applyFont="1" applyFill="1" applyBorder="1" applyAlignment="1">
      <alignment horizontal="center"/>
    </xf>
    <xf numFmtId="0" fontId="17" fillId="0" borderId="0" xfId="0" applyFont="1" applyFill="1" applyBorder="1" applyAlignment="1">
      <alignment horizontal="center"/>
    </xf>
    <xf numFmtId="0" fontId="19" fillId="0" borderId="0" xfId="0" applyFont="1" applyFill="1" applyBorder="1" applyAlignment="1">
      <alignment horizontal="center"/>
    </xf>
    <xf numFmtId="0" fontId="17" fillId="0" borderId="0" xfId="0" applyFont="1" applyFill="1" applyBorder="1" applyAlignment="1">
      <alignment horizontal="left"/>
    </xf>
    <xf numFmtId="0" fontId="14" fillId="0" borderId="0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H35"/>
  <sheetViews>
    <sheetView zoomScale="90" zoomScaleNormal="90" workbookViewId="0"/>
  </sheetViews>
  <sheetFormatPr baseColWidth="10" defaultRowHeight="14.4" x14ac:dyDescent="0.3"/>
  <cols>
    <col min="1" max="1" width="22.21875" style="65" customWidth="1"/>
    <col min="2" max="2" width="9.109375" style="2" customWidth="1"/>
    <col min="3" max="4" width="11.5546875" style="2"/>
    <col min="5" max="5" width="16.6640625" style="2" customWidth="1"/>
    <col min="6" max="6" width="16.88671875" style="3" customWidth="1"/>
    <col min="7" max="7" width="26.88671875" style="4" customWidth="1"/>
    <col min="8" max="8" width="23.88671875" style="4" customWidth="1"/>
    <col min="9" max="9" width="57.109375" style="2" customWidth="1"/>
    <col min="10" max="10" width="28.77734375" style="5" customWidth="1"/>
    <col min="11" max="11" width="22.88671875" style="5" customWidth="1"/>
    <col min="12" max="12" width="23.33203125" style="5" customWidth="1"/>
    <col min="13" max="13" width="33.21875" style="5" customWidth="1"/>
    <col min="14" max="14" width="21.44140625" style="5" customWidth="1"/>
    <col min="15" max="15" width="36.21875" style="5" customWidth="1"/>
    <col min="16" max="16" width="24.21875" style="5" customWidth="1"/>
    <col min="17" max="17" width="37.6640625" style="6" customWidth="1"/>
    <col min="18" max="16384" width="11.5546875" style="2"/>
  </cols>
  <sheetData>
    <row r="1" spans="1:18" ht="18" x14ac:dyDescent="0.35">
      <c r="A1" s="1" t="s">
        <v>480</v>
      </c>
      <c r="M1" s="4" t="s">
        <v>0</v>
      </c>
    </row>
    <row r="2" spans="1:18" ht="18.600000000000001" thickBot="1" x14ac:dyDescent="0.4">
      <c r="A2" s="7"/>
    </row>
    <row r="3" spans="1:18" x14ac:dyDescent="0.3">
      <c r="A3" s="8"/>
      <c r="B3" s="9"/>
      <c r="C3" s="9"/>
      <c r="D3" s="9"/>
      <c r="E3" s="9"/>
      <c r="F3" s="10"/>
      <c r="G3" s="11"/>
      <c r="H3" s="11"/>
      <c r="I3" s="11"/>
      <c r="J3" s="12"/>
      <c r="K3" s="13"/>
      <c r="L3" s="14" t="s">
        <v>1</v>
      </c>
      <c r="M3" s="14" t="s">
        <v>1</v>
      </c>
      <c r="N3" s="15" t="s">
        <v>2</v>
      </c>
      <c r="O3" s="15" t="s">
        <v>2</v>
      </c>
      <c r="P3" s="16" t="s">
        <v>3</v>
      </c>
      <c r="Q3" s="17" t="s">
        <v>3</v>
      </c>
    </row>
    <row r="4" spans="1:18" x14ac:dyDescent="0.3">
      <c r="A4" s="18" t="s">
        <v>4</v>
      </c>
      <c r="B4" s="19" t="s">
        <v>5</v>
      </c>
      <c r="C4" s="20" t="s">
        <v>6</v>
      </c>
      <c r="D4" s="20" t="s">
        <v>7</v>
      </c>
      <c r="E4" s="19" t="s">
        <v>8</v>
      </c>
      <c r="F4" s="20" t="s">
        <v>9</v>
      </c>
      <c r="G4" s="20" t="s">
        <v>10</v>
      </c>
      <c r="H4" s="20" t="s">
        <v>11</v>
      </c>
      <c r="I4" s="20" t="s">
        <v>12</v>
      </c>
      <c r="J4" s="21" t="s">
        <v>13</v>
      </c>
      <c r="K4" s="22" t="s">
        <v>14</v>
      </c>
      <c r="L4" s="23" t="s">
        <v>15</v>
      </c>
      <c r="M4" s="23" t="s">
        <v>16</v>
      </c>
      <c r="N4" s="24" t="s">
        <v>15</v>
      </c>
      <c r="O4" s="24" t="s">
        <v>16</v>
      </c>
      <c r="P4" s="22" t="s">
        <v>15</v>
      </c>
      <c r="Q4" s="25" t="s">
        <v>16</v>
      </c>
    </row>
    <row r="5" spans="1:18" ht="15" thickBot="1" x14ac:dyDescent="0.35">
      <c r="A5" s="26"/>
      <c r="B5" s="27"/>
      <c r="C5" s="28"/>
      <c r="D5" s="28"/>
      <c r="E5" s="27"/>
      <c r="F5" s="29"/>
      <c r="G5" s="28"/>
      <c r="H5" s="28"/>
      <c r="I5" s="28"/>
      <c r="J5" s="30"/>
      <c r="K5" s="31"/>
      <c r="L5" s="32"/>
      <c r="M5" s="32"/>
      <c r="N5" s="33"/>
      <c r="O5" s="33"/>
      <c r="P5" s="31"/>
      <c r="Q5" s="34"/>
    </row>
    <row r="6" spans="1:18" x14ac:dyDescent="0.3">
      <c r="A6" s="112" t="s">
        <v>17</v>
      </c>
      <c r="B6" s="36">
        <v>8.1771107694611</v>
      </c>
      <c r="C6" s="37">
        <v>7.7248025150601397E-13</v>
      </c>
      <c r="D6" s="37">
        <v>2.46324134649077E-11</v>
      </c>
      <c r="E6" s="36">
        <f>-LOG10(D6)</f>
        <v>10.608493034237172</v>
      </c>
      <c r="F6" s="35" t="s">
        <v>17</v>
      </c>
      <c r="G6" s="38" t="s">
        <v>18</v>
      </c>
      <c r="H6" s="39">
        <v>767684</v>
      </c>
      <c r="I6" s="38" t="s">
        <v>19</v>
      </c>
      <c r="J6" s="39" t="s">
        <v>20</v>
      </c>
      <c r="K6" s="40" t="s">
        <v>21</v>
      </c>
      <c r="L6" s="41" t="s">
        <v>22</v>
      </c>
      <c r="M6" s="41" t="s">
        <v>22</v>
      </c>
      <c r="N6" s="41" t="s">
        <v>23</v>
      </c>
      <c r="O6" s="41" t="s">
        <v>24</v>
      </c>
      <c r="P6" s="41" t="s">
        <v>25</v>
      </c>
      <c r="Q6" s="42" t="s">
        <v>26</v>
      </c>
    </row>
    <row r="7" spans="1:18" x14ac:dyDescent="0.3">
      <c r="A7" s="43" t="s">
        <v>27</v>
      </c>
      <c r="B7" s="44">
        <v>7.5305841407765</v>
      </c>
      <c r="C7" s="45">
        <v>2.7768309206542198E-9</v>
      </c>
      <c r="D7" s="45">
        <v>4.3302029639853597E-8</v>
      </c>
      <c r="E7" s="44">
        <f>-LOG10(D7)</f>
        <v>7.3634917470477763</v>
      </c>
      <c r="F7" s="43" t="s">
        <v>27</v>
      </c>
      <c r="G7" s="46" t="s">
        <v>28</v>
      </c>
      <c r="H7" s="47">
        <v>503864</v>
      </c>
      <c r="I7" s="46" t="s">
        <v>29</v>
      </c>
      <c r="J7" s="47" t="s">
        <v>30</v>
      </c>
      <c r="K7" s="40" t="s">
        <v>31</v>
      </c>
      <c r="L7" s="41" t="s">
        <v>32</v>
      </c>
      <c r="M7" s="41" t="s">
        <v>33</v>
      </c>
      <c r="N7" s="41" t="s">
        <v>34</v>
      </c>
      <c r="O7" s="41" t="s">
        <v>35</v>
      </c>
      <c r="P7" s="41" t="s">
        <v>36</v>
      </c>
      <c r="Q7" s="42" t="s">
        <v>37</v>
      </c>
    </row>
    <row r="8" spans="1:18" x14ac:dyDescent="0.3">
      <c r="A8" s="111" t="s">
        <v>38</v>
      </c>
      <c r="B8" s="44">
        <v>6.5173503516582203</v>
      </c>
      <c r="C8" s="45">
        <v>5.12635598657351E-33</v>
      </c>
      <c r="D8" s="45">
        <v>2.0814714090817301E-30</v>
      </c>
      <c r="E8" s="44">
        <v>29.681629550169141</v>
      </c>
      <c r="F8" s="48" t="s">
        <v>38</v>
      </c>
      <c r="G8" s="46" t="s">
        <v>39</v>
      </c>
      <c r="H8" s="47">
        <v>559737</v>
      </c>
      <c r="I8" s="49" t="s">
        <v>40</v>
      </c>
      <c r="J8" s="41" t="s">
        <v>41</v>
      </c>
      <c r="K8" s="40" t="s">
        <v>42</v>
      </c>
      <c r="L8" s="41" t="s">
        <v>22</v>
      </c>
      <c r="M8" s="41" t="s">
        <v>22</v>
      </c>
      <c r="N8" s="41" t="s">
        <v>23</v>
      </c>
      <c r="O8" s="41" t="s">
        <v>24</v>
      </c>
      <c r="P8" s="41" t="s">
        <v>43</v>
      </c>
      <c r="Q8" s="42" t="s">
        <v>44</v>
      </c>
    </row>
    <row r="9" spans="1:18" x14ac:dyDescent="0.3">
      <c r="A9" s="43" t="s">
        <v>45</v>
      </c>
      <c r="B9" s="44">
        <v>6.0473988565561898</v>
      </c>
      <c r="C9" s="45">
        <v>1.4987709514763799E-6</v>
      </c>
      <c r="D9" s="45">
        <v>1.3143649359203599E-5</v>
      </c>
      <c r="E9" s="44">
        <f t="shared" ref="E9:E14" si="0">-LOG10(D9)</f>
        <v>4.8812840353455327</v>
      </c>
      <c r="F9" s="43" t="s">
        <v>45</v>
      </c>
      <c r="G9" s="46" t="s">
        <v>46</v>
      </c>
      <c r="H9" s="47">
        <v>100137128</v>
      </c>
      <c r="I9" s="46" t="s">
        <v>47</v>
      </c>
      <c r="J9" s="47" t="s">
        <v>48</v>
      </c>
      <c r="K9" s="40" t="s">
        <v>49</v>
      </c>
      <c r="L9" s="41" t="s">
        <v>22</v>
      </c>
      <c r="M9" s="41" t="s">
        <v>22</v>
      </c>
      <c r="N9" s="41" t="s">
        <v>22</v>
      </c>
      <c r="O9" s="41" t="s">
        <v>22</v>
      </c>
      <c r="P9" s="41" t="s">
        <v>22</v>
      </c>
      <c r="Q9" s="42" t="s">
        <v>22</v>
      </c>
      <c r="R9" s="50"/>
    </row>
    <row r="10" spans="1:18" x14ac:dyDescent="0.3">
      <c r="A10" s="43" t="s">
        <v>50</v>
      </c>
      <c r="B10" s="44">
        <v>5.8003560792706104</v>
      </c>
      <c r="C10" s="45">
        <v>3.3610345781216598E-26</v>
      </c>
      <c r="D10" s="45">
        <v>6.71160036001638E-24</v>
      </c>
      <c r="E10" s="44">
        <f t="shared" si="0"/>
        <v>23.173173911328174</v>
      </c>
      <c r="F10" s="43" t="s">
        <v>50</v>
      </c>
      <c r="G10" s="46" t="s">
        <v>51</v>
      </c>
      <c r="H10" s="47">
        <v>100003209</v>
      </c>
      <c r="I10" s="46" t="s">
        <v>52</v>
      </c>
      <c r="J10" s="47" t="s">
        <v>53</v>
      </c>
      <c r="K10" s="40" t="s">
        <v>54</v>
      </c>
      <c r="L10" s="41" t="s">
        <v>22</v>
      </c>
      <c r="M10" s="41" t="s">
        <v>22</v>
      </c>
      <c r="N10" s="41" t="s">
        <v>22</v>
      </c>
      <c r="O10" s="41" t="s">
        <v>22</v>
      </c>
      <c r="P10" s="41" t="s">
        <v>43</v>
      </c>
      <c r="Q10" s="51" t="s">
        <v>55</v>
      </c>
    </row>
    <row r="11" spans="1:18" x14ac:dyDescent="0.3">
      <c r="A11" s="43" t="s">
        <v>56</v>
      </c>
      <c r="B11" s="44">
        <v>5.7498244987841503</v>
      </c>
      <c r="C11" s="45">
        <v>7.8680410840738802E-6</v>
      </c>
      <c r="D11" s="45">
        <v>5.9124372884086399E-5</v>
      </c>
      <c r="E11" s="44">
        <f t="shared" si="0"/>
        <v>4.2282334526714713</v>
      </c>
      <c r="F11" s="43" t="s">
        <v>56</v>
      </c>
      <c r="G11" s="46" t="s">
        <v>57</v>
      </c>
      <c r="H11" s="47">
        <v>368489</v>
      </c>
      <c r="I11" s="46" t="s">
        <v>58</v>
      </c>
      <c r="J11" s="47" t="s">
        <v>59</v>
      </c>
      <c r="K11" s="40" t="s">
        <v>60</v>
      </c>
      <c r="L11" s="41" t="s">
        <v>61</v>
      </c>
      <c r="M11" s="41" t="s">
        <v>62</v>
      </c>
      <c r="N11" s="41" t="s">
        <v>63</v>
      </c>
      <c r="O11" s="41" t="s">
        <v>64</v>
      </c>
      <c r="P11" s="41" t="s">
        <v>22</v>
      </c>
      <c r="Q11" s="42" t="s">
        <v>22</v>
      </c>
    </row>
    <row r="12" spans="1:18" x14ac:dyDescent="0.3">
      <c r="A12" s="43" t="s">
        <v>65</v>
      </c>
      <c r="B12" s="44">
        <v>5.5784627741415296</v>
      </c>
      <c r="C12" s="45">
        <v>4.5861641185102801E-10</v>
      </c>
      <c r="D12" s="45">
        <v>8.3007526192531498E-9</v>
      </c>
      <c r="E12" s="44">
        <f t="shared" si="0"/>
        <v>8.0808825288805242</v>
      </c>
      <c r="F12" s="52" t="s">
        <v>66</v>
      </c>
      <c r="G12" s="46" t="s">
        <v>67</v>
      </c>
      <c r="H12" s="47">
        <v>100003647</v>
      </c>
      <c r="I12" s="46" t="s">
        <v>68</v>
      </c>
      <c r="J12" s="53" t="s">
        <v>69</v>
      </c>
      <c r="K12" s="40" t="s">
        <v>70</v>
      </c>
      <c r="L12" s="41" t="s">
        <v>22</v>
      </c>
      <c r="M12" s="41" t="s">
        <v>22</v>
      </c>
      <c r="N12" s="41" t="s">
        <v>22</v>
      </c>
      <c r="O12" s="41" t="s">
        <v>22</v>
      </c>
      <c r="P12" s="41" t="s">
        <v>22</v>
      </c>
      <c r="Q12" s="42" t="s">
        <v>22</v>
      </c>
    </row>
    <row r="13" spans="1:18" x14ac:dyDescent="0.3">
      <c r="A13" s="43" t="s">
        <v>71</v>
      </c>
      <c r="B13" s="44">
        <v>5.21995202397955</v>
      </c>
      <c r="C13" s="45">
        <v>5.8117566877843402E-9</v>
      </c>
      <c r="D13" s="45">
        <v>8.4883702894365795E-8</v>
      </c>
      <c r="E13" s="44">
        <f t="shared" si="0"/>
        <v>7.0711756834008552</v>
      </c>
      <c r="F13" s="43" t="s">
        <v>71</v>
      </c>
      <c r="G13" s="46" t="s">
        <v>72</v>
      </c>
      <c r="H13" s="47">
        <v>796377</v>
      </c>
      <c r="I13" s="46" t="s">
        <v>73</v>
      </c>
      <c r="J13" s="41" t="s">
        <v>74</v>
      </c>
      <c r="K13" s="40" t="s">
        <v>75</v>
      </c>
      <c r="L13" s="41" t="s">
        <v>76</v>
      </c>
      <c r="M13" s="41" t="s">
        <v>77</v>
      </c>
      <c r="N13" s="40" t="s">
        <v>78</v>
      </c>
      <c r="O13" s="41" t="s">
        <v>79</v>
      </c>
      <c r="P13" s="41" t="s">
        <v>43</v>
      </c>
      <c r="Q13" s="42" t="s">
        <v>55</v>
      </c>
    </row>
    <row r="14" spans="1:18" x14ac:dyDescent="0.3">
      <c r="A14" s="110" t="s">
        <v>80</v>
      </c>
      <c r="B14" s="44">
        <v>5.0048265684042903</v>
      </c>
      <c r="C14" s="45">
        <v>5.0689661652660499E-26</v>
      </c>
      <c r="D14" s="45">
        <v>9.8008058506517097E-24</v>
      </c>
      <c r="E14" s="44">
        <f t="shared" si="0"/>
        <v>23.008738213888847</v>
      </c>
      <c r="F14" s="43" t="s">
        <v>80</v>
      </c>
      <c r="G14" s="46" t="s">
        <v>81</v>
      </c>
      <c r="H14" s="47">
        <v>559958</v>
      </c>
      <c r="I14" s="46" t="s">
        <v>82</v>
      </c>
      <c r="J14" s="47" t="s">
        <v>83</v>
      </c>
      <c r="K14" s="40" t="s">
        <v>84</v>
      </c>
      <c r="L14" s="41" t="s">
        <v>85</v>
      </c>
      <c r="M14" s="41" t="s">
        <v>86</v>
      </c>
      <c r="N14" s="40" t="s">
        <v>87</v>
      </c>
      <c r="O14" s="41" t="s">
        <v>88</v>
      </c>
      <c r="P14" s="41" t="s">
        <v>22</v>
      </c>
      <c r="Q14" s="42" t="s">
        <v>22</v>
      </c>
    </row>
    <row r="15" spans="1:18" x14ac:dyDescent="0.3">
      <c r="A15" s="111" t="s">
        <v>89</v>
      </c>
      <c r="B15" s="44">
        <v>4.9379202250653602</v>
      </c>
      <c r="C15" s="45">
        <v>1.29608785254831E-62</v>
      </c>
      <c r="D15" s="45">
        <v>3.9469115329727299E-59</v>
      </c>
      <c r="E15" s="44">
        <v>58.40374260787668</v>
      </c>
      <c r="F15" s="48" t="s">
        <v>89</v>
      </c>
      <c r="G15" s="41" t="s">
        <v>90</v>
      </c>
      <c r="H15" s="41">
        <v>402857</v>
      </c>
      <c r="I15" s="49" t="s">
        <v>91</v>
      </c>
      <c r="J15" s="41" t="s">
        <v>92</v>
      </c>
      <c r="K15" s="40" t="s">
        <v>93</v>
      </c>
      <c r="L15" s="41" t="s">
        <v>94</v>
      </c>
      <c r="M15" s="41" t="s">
        <v>95</v>
      </c>
      <c r="N15" s="40" t="s">
        <v>96</v>
      </c>
      <c r="O15" s="41" t="s">
        <v>97</v>
      </c>
      <c r="P15" s="41" t="s">
        <v>98</v>
      </c>
      <c r="Q15" s="42" t="s">
        <v>99</v>
      </c>
    </row>
    <row r="16" spans="1:18" x14ac:dyDescent="0.3">
      <c r="A16" s="48" t="s">
        <v>100</v>
      </c>
      <c r="B16" s="44">
        <v>4.8975534689990496</v>
      </c>
      <c r="C16" s="45">
        <v>5.8824513026748699E-102</v>
      </c>
      <c r="D16" s="45">
        <v>7.1654139317882503E-98</v>
      </c>
      <c r="E16" s="44">
        <v>97.144758716208855</v>
      </c>
      <c r="F16" s="48" t="s">
        <v>100</v>
      </c>
      <c r="G16" s="41" t="s">
        <v>101</v>
      </c>
      <c r="H16" s="54">
        <v>100270761</v>
      </c>
      <c r="I16" s="54" t="s">
        <v>102</v>
      </c>
      <c r="J16" s="41" t="s">
        <v>103</v>
      </c>
      <c r="K16" s="40" t="s">
        <v>104</v>
      </c>
      <c r="L16" s="41" t="s">
        <v>22</v>
      </c>
      <c r="M16" s="41" t="s">
        <v>22</v>
      </c>
      <c r="N16" s="40" t="s">
        <v>22</v>
      </c>
      <c r="O16" s="41" t="s">
        <v>22</v>
      </c>
      <c r="P16" s="41" t="s">
        <v>22</v>
      </c>
      <c r="Q16" s="42" t="s">
        <v>22</v>
      </c>
    </row>
    <row r="17" spans="1:17" x14ac:dyDescent="0.3">
      <c r="A17" s="48" t="s">
        <v>105</v>
      </c>
      <c r="B17" s="44">
        <v>4.7562240420236499</v>
      </c>
      <c r="C17" s="45">
        <v>2.49241356114976E-98</v>
      </c>
      <c r="D17" s="45">
        <v>1.5180044794182601E-94</v>
      </c>
      <c r="E17" s="44">
        <v>93.818726946896561</v>
      </c>
      <c r="F17" s="48" t="s">
        <v>105</v>
      </c>
      <c r="G17" s="54" t="s">
        <v>106</v>
      </c>
      <c r="H17" s="41">
        <v>327320</v>
      </c>
      <c r="I17" s="49" t="s">
        <v>107</v>
      </c>
      <c r="J17" s="41" t="s">
        <v>108</v>
      </c>
      <c r="K17" s="40" t="s">
        <v>109</v>
      </c>
      <c r="L17" s="41" t="s">
        <v>110</v>
      </c>
      <c r="M17" s="41" t="s">
        <v>111</v>
      </c>
      <c r="N17" s="40" t="s">
        <v>112</v>
      </c>
      <c r="O17" s="41" t="s">
        <v>113</v>
      </c>
      <c r="P17" s="41" t="s">
        <v>36</v>
      </c>
      <c r="Q17" s="42" t="s">
        <v>114</v>
      </c>
    </row>
    <row r="18" spans="1:17" x14ac:dyDescent="0.3">
      <c r="A18" s="43" t="s">
        <v>115</v>
      </c>
      <c r="B18" s="44">
        <v>4.6059104416300798</v>
      </c>
      <c r="C18" s="45">
        <v>4.2982285508300299E-10</v>
      </c>
      <c r="D18" s="45">
        <v>7.8969414747602701E-9</v>
      </c>
      <c r="E18" s="44">
        <f t="shared" ref="E18:E25" si="1">-LOG10(D18)</f>
        <v>8.1025410805867661</v>
      </c>
      <c r="F18" s="43" t="s">
        <v>115</v>
      </c>
      <c r="G18" s="46" t="s">
        <v>116</v>
      </c>
      <c r="H18" s="47">
        <v>569308</v>
      </c>
      <c r="I18" s="46" t="s">
        <v>117</v>
      </c>
      <c r="J18" s="47" t="s">
        <v>118</v>
      </c>
      <c r="K18" s="41" t="s">
        <v>119</v>
      </c>
      <c r="L18" s="41" t="s">
        <v>120</v>
      </c>
      <c r="M18" s="41" t="s">
        <v>121</v>
      </c>
      <c r="N18" s="40" t="s">
        <v>122</v>
      </c>
      <c r="O18" s="41" t="s">
        <v>123</v>
      </c>
      <c r="P18" s="41" t="s">
        <v>124</v>
      </c>
      <c r="Q18" s="42" t="s">
        <v>125</v>
      </c>
    </row>
    <row r="19" spans="1:17" x14ac:dyDescent="0.3">
      <c r="A19" s="43" t="s">
        <v>126</v>
      </c>
      <c r="B19" s="44">
        <v>4.5350646547361197</v>
      </c>
      <c r="C19" s="45">
        <v>1.14086764719439E-9</v>
      </c>
      <c r="D19" s="45">
        <v>1.9062975048662399E-8</v>
      </c>
      <c r="E19" s="44">
        <f t="shared" si="1"/>
        <v>7.7198093205711951</v>
      </c>
      <c r="F19" s="43" t="s">
        <v>126</v>
      </c>
      <c r="G19" s="46" t="s">
        <v>127</v>
      </c>
      <c r="H19" s="47">
        <v>564097</v>
      </c>
      <c r="I19" s="46" t="s">
        <v>128</v>
      </c>
      <c r="J19" s="53" t="s">
        <v>129</v>
      </c>
      <c r="K19" s="41" t="s">
        <v>130</v>
      </c>
      <c r="L19" s="41" t="s">
        <v>22</v>
      </c>
      <c r="M19" s="41" t="s">
        <v>22</v>
      </c>
      <c r="N19" s="41" t="s">
        <v>22</v>
      </c>
      <c r="O19" s="41" t="s">
        <v>22</v>
      </c>
      <c r="P19" s="41" t="s">
        <v>131</v>
      </c>
      <c r="Q19" s="42" t="s">
        <v>132</v>
      </c>
    </row>
    <row r="20" spans="1:17" x14ac:dyDescent="0.3">
      <c r="A20" s="43" t="s">
        <v>133</v>
      </c>
      <c r="B20" s="44">
        <v>4.3995697620455498</v>
      </c>
      <c r="C20" s="45">
        <v>4.9607994454333598E-4</v>
      </c>
      <c r="D20" s="45">
        <v>2.3846684311295899E-3</v>
      </c>
      <c r="E20" s="44">
        <f t="shared" si="1"/>
        <v>2.6225719975635915</v>
      </c>
      <c r="F20" s="43" t="s">
        <v>133</v>
      </c>
      <c r="G20" s="46" t="s">
        <v>134</v>
      </c>
      <c r="H20" s="47">
        <v>570683</v>
      </c>
      <c r="I20" s="46" t="s">
        <v>135</v>
      </c>
      <c r="J20" s="47" t="s">
        <v>136</v>
      </c>
      <c r="K20" s="41" t="s">
        <v>137</v>
      </c>
      <c r="L20" s="41" t="s">
        <v>138</v>
      </c>
      <c r="M20" s="41" t="s">
        <v>139</v>
      </c>
      <c r="N20" s="41" t="s">
        <v>140</v>
      </c>
      <c r="O20" s="41" t="s">
        <v>141</v>
      </c>
      <c r="P20" s="41" t="s">
        <v>142</v>
      </c>
      <c r="Q20" s="42" t="s">
        <v>143</v>
      </c>
    </row>
    <row r="21" spans="1:17" x14ac:dyDescent="0.3">
      <c r="A21" s="110" t="s">
        <v>144</v>
      </c>
      <c r="B21" s="44">
        <v>4.1552242299517497</v>
      </c>
      <c r="C21" s="45">
        <v>1.7180583209392899E-10</v>
      </c>
      <c r="D21" s="45">
        <v>3.4821411659503199E-9</v>
      </c>
      <c r="E21" s="44">
        <f t="shared" si="1"/>
        <v>8.4581536265700556</v>
      </c>
      <c r="F21" s="43" t="s">
        <v>144</v>
      </c>
      <c r="G21" s="46" t="s">
        <v>145</v>
      </c>
      <c r="H21" s="47">
        <v>322614</v>
      </c>
      <c r="I21" s="46" t="s">
        <v>146</v>
      </c>
      <c r="J21" s="47" t="s">
        <v>147</v>
      </c>
      <c r="K21" s="41" t="s">
        <v>148</v>
      </c>
      <c r="L21" s="41" t="s">
        <v>149</v>
      </c>
      <c r="M21" s="41" t="s">
        <v>150</v>
      </c>
      <c r="N21" s="41" t="s">
        <v>151</v>
      </c>
      <c r="O21" s="41" t="s">
        <v>152</v>
      </c>
      <c r="P21" s="41" t="s">
        <v>98</v>
      </c>
      <c r="Q21" s="42" t="s">
        <v>153</v>
      </c>
    </row>
    <row r="22" spans="1:17" x14ac:dyDescent="0.3">
      <c r="A22" s="43" t="s">
        <v>154</v>
      </c>
      <c r="B22" s="44">
        <v>4.0991772946354903</v>
      </c>
      <c r="C22" s="45">
        <v>2.9564700955394901E-3</v>
      </c>
      <c r="D22" s="45">
        <v>1.1184087650237999E-2</v>
      </c>
      <c r="E22" s="44">
        <f t="shared" si="1"/>
        <v>1.9513994379981132</v>
      </c>
      <c r="F22" s="43" t="s">
        <v>154</v>
      </c>
      <c r="G22" s="46" t="s">
        <v>155</v>
      </c>
      <c r="H22" s="47">
        <v>793458</v>
      </c>
      <c r="I22" s="46" t="s">
        <v>156</v>
      </c>
      <c r="J22" s="47" t="s">
        <v>157</v>
      </c>
      <c r="K22" s="41" t="s">
        <v>158</v>
      </c>
      <c r="L22" s="41" t="s">
        <v>22</v>
      </c>
      <c r="M22" s="41" t="s">
        <v>22</v>
      </c>
      <c r="N22" s="41" t="s">
        <v>159</v>
      </c>
      <c r="O22" s="41" t="s">
        <v>160</v>
      </c>
      <c r="P22" s="41" t="s">
        <v>36</v>
      </c>
      <c r="Q22" s="42" t="s">
        <v>37</v>
      </c>
    </row>
    <row r="23" spans="1:17" x14ac:dyDescent="0.3">
      <c r="A23" s="43" t="s">
        <v>161</v>
      </c>
      <c r="B23" s="44">
        <v>4.0946040634410101</v>
      </c>
      <c r="C23" s="45">
        <v>9.5778643509874704E-9</v>
      </c>
      <c r="D23" s="45">
        <v>1.3410110995330799E-7</v>
      </c>
      <c r="E23" s="44">
        <f t="shared" si="1"/>
        <v>6.8725676274832121</v>
      </c>
      <c r="F23" s="43" t="s">
        <v>161</v>
      </c>
      <c r="G23" s="46" t="s">
        <v>162</v>
      </c>
      <c r="H23" s="47">
        <v>449557</v>
      </c>
      <c r="I23" s="46" t="s">
        <v>163</v>
      </c>
      <c r="J23" s="47" t="s">
        <v>164</v>
      </c>
      <c r="K23" s="41" t="s">
        <v>165</v>
      </c>
      <c r="L23" s="41" t="s">
        <v>166</v>
      </c>
      <c r="M23" s="41" t="s">
        <v>167</v>
      </c>
      <c r="N23" s="41" t="s">
        <v>22</v>
      </c>
      <c r="O23" s="41" t="s">
        <v>22</v>
      </c>
      <c r="P23" s="41" t="s">
        <v>36</v>
      </c>
      <c r="Q23" s="42" t="s">
        <v>37</v>
      </c>
    </row>
    <row r="24" spans="1:17" x14ac:dyDescent="0.3">
      <c r="A24" s="43" t="s">
        <v>168</v>
      </c>
      <c r="B24" s="44">
        <v>3.95477836292106</v>
      </c>
      <c r="C24" s="45">
        <v>3.8217091862486398E-4</v>
      </c>
      <c r="D24" s="45">
        <v>1.9016437744156301E-3</v>
      </c>
      <c r="E24" s="44">
        <f t="shared" si="1"/>
        <v>2.7208708340310617</v>
      </c>
      <c r="F24" s="43" t="s">
        <v>168</v>
      </c>
      <c r="G24" s="46" t="s">
        <v>169</v>
      </c>
      <c r="H24" s="47">
        <v>393336</v>
      </c>
      <c r="I24" s="46" t="s">
        <v>170</v>
      </c>
      <c r="J24" s="47" t="s">
        <v>171</v>
      </c>
      <c r="K24" s="41" t="s">
        <v>172</v>
      </c>
      <c r="L24" s="41" t="s">
        <v>22</v>
      </c>
      <c r="M24" s="41" t="s">
        <v>22</v>
      </c>
      <c r="N24" s="41" t="s">
        <v>173</v>
      </c>
      <c r="O24" s="41" t="s">
        <v>174</v>
      </c>
      <c r="P24" s="41"/>
      <c r="Q24" s="42"/>
    </row>
    <row r="25" spans="1:17" x14ac:dyDescent="0.3">
      <c r="A25" s="43" t="s">
        <v>175</v>
      </c>
      <c r="B25" s="44">
        <v>3.8749812459561102</v>
      </c>
      <c r="C25" s="45">
        <v>1.69456986989223E-3</v>
      </c>
      <c r="D25" s="45">
        <v>6.9255999795443798E-3</v>
      </c>
      <c r="E25" s="44">
        <f t="shared" si="1"/>
        <v>2.1595425967735093</v>
      </c>
      <c r="F25" s="43" t="s">
        <v>175</v>
      </c>
      <c r="G25" s="46" t="s">
        <v>176</v>
      </c>
      <c r="H25" s="47">
        <v>445187</v>
      </c>
      <c r="I25" s="46" t="s">
        <v>177</v>
      </c>
      <c r="J25" s="47" t="s">
        <v>178</v>
      </c>
      <c r="K25" s="41" t="s">
        <v>179</v>
      </c>
      <c r="L25" s="41" t="s">
        <v>22</v>
      </c>
      <c r="M25" s="41" t="s">
        <v>22</v>
      </c>
      <c r="N25" s="41" t="s">
        <v>180</v>
      </c>
      <c r="O25" s="41" t="s">
        <v>181</v>
      </c>
      <c r="P25" s="41" t="s">
        <v>22</v>
      </c>
      <c r="Q25" s="42" t="s">
        <v>22</v>
      </c>
    </row>
    <row r="26" spans="1:17" x14ac:dyDescent="0.3">
      <c r="A26" s="111" t="s">
        <v>182</v>
      </c>
      <c r="B26" s="44">
        <v>3.8588352247479798</v>
      </c>
      <c r="C26" s="45">
        <v>1.86973574678606E-62</v>
      </c>
      <c r="D26" s="45">
        <v>4.5550502263201896E-59</v>
      </c>
      <c r="E26" s="44">
        <v>58.341506829910863</v>
      </c>
      <c r="F26" s="48" t="s">
        <v>182</v>
      </c>
      <c r="G26" s="41" t="s">
        <v>183</v>
      </c>
      <c r="H26" s="41">
        <v>791156</v>
      </c>
      <c r="I26" s="49" t="s">
        <v>184</v>
      </c>
      <c r="J26" s="41" t="s">
        <v>185</v>
      </c>
      <c r="K26" s="41" t="s">
        <v>186</v>
      </c>
      <c r="L26" s="41" t="s">
        <v>187</v>
      </c>
      <c r="M26" s="41" t="s">
        <v>188</v>
      </c>
      <c r="N26" s="41" t="s">
        <v>189</v>
      </c>
      <c r="O26" s="41" t="s">
        <v>190</v>
      </c>
      <c r="P26" s="41" t="s">
        <v>43</v>
      </c>
      <c r="Q26" s="42" t="s">
        <v>44</v>
      </c>
    </row>
    <row r="27" spans="1:17" x14ac:dyDescent="0.3">
      <c r="A27" s="43" t="s">
        <v>191</v>
      </c>
      <c r="B27" s="44">
        <v>3.8383758741290701</v>
      </c>
      <c r="C27" s="45">
        <v>1.12587824003752E-5</v>
      </c>
      <c r="D27" s="45">
        <v>8.20675523916233E-5</v>
      </c>
      <c r="E27" s="44">
        <f>-LOG10(D27)</f>
        <v>4.0858285189182073</v>
      </c>
      <c r="F27" s="43" t="s">
        <v>191</v>
      </c>
      <c r="G27" s="46" t="s">
        <v>192</v>
      </c>
      <c r="H27" s="47">
        <v>767718</v>
      </c>
      <c r="I27" s="46" t="s">
        <v>193</v>
      </c>
      <c r="J27" s="47" t="s">
        <v>194</v>
      </c>
      <c r="K27" s="41" t="s">
        <v>195</v>
      </c>
      <c r="L27" s="41" t="s">
        <v>22</v>
      </c>
      <c r="M27" s="41" t="s">
        <v>22</v>
      </c>
      <c r="N27" s="41" t="s">
        <v>196</v>
      </c>
      <c r="O27" s="41" t="s">
        <v>197</v>
      </c>
      <c r="P27" s="41" t="s">
        <v>22</v>
      </c>
      <c r="Q27" s="42" t="s">
        <v>22</v>
      </c>
    </row>
    <row r="28" spans="1:17" x14ac:dyDescent="0.3">
      <c r="A28" s="43" t="s">
        <v>198</v>
      </c>
      <c r="B28" s="44">
        <v>3.7897723527817</v>
      </c>
      <c r="C28" s="45">
        <v>1.1657466824017299E-12</v>
      </c>
      <c r="D28" s="45">
        <v>3.59492666793302E-11</v>
      </c>
      <c r="E28" s="44">
        <f>-LOG10(D28)</f>
        <v>10.444309964262144</v>
      </c>
      <c r="F28" s="43" t="s">
        <v>198</v>
      </c>
      <c r="G28" s="46" t="s">
        <v>199</v>
      </c>
      <c r="H28" s="47">
        <v>322420</v>
      </c>
      <c r="I28" s="46" t="s">
        <v>200</v>
      </c>
      <c r="J28" s="47" t="s">
        <v>201</v>
      </c>
      <c r="K28" s="41" t="s">
        <v>202</v>
      </c>
      <c r="L28" s="41" t="s">
        <v>203</v>
      </c>
      <c r="M28" s="41" t="s">
        <v>204</v>
      </c>
      <c r="N28" s="41" t="s">
        <v>205</v>
      </c>
      <c r="O28" s="41" t="s">
        <v>206</v>
      </c>
      <c r="P28" s="41" t="s">
        <v>36</v>
      </c>
      <c r="Q28" s="42" t="s">
        <v>114</v>
      </c>
    </row>
    <row r="29" spans="1:17" x14ac:dyDescent="0.3">
      <c r="A29" s="43" t="s">
        <v>207</v>
      </c>
      <c r="B29" s="44">
        <v>3.7815771452273901</v>
      </c>
      <c r="C29" s="45">
        <v>1.8417717169110599E-30</v>
      </c>
      <c r="D29" s="45">
        <v>5.5394708028443996E-28</v>
      </c>
      <c r="E29" s="44">
        <f>-LOG10(D29)</f>
        <v>27.256531722344153</v>
      </c>
      <c r="F29" s="43" t="s">
        <v>207</v>
      </c>
      <c r="G29" s="46" t="s">
        <v>208</v>
      </c>
      <c r="H29" s="47">
        <v>797780</v>
      </c>
      <c r="I29" s="46" t="s">
        <v>209</v>
      </c>
      <c r="J29" s="47" t="s">
        <v>210</v>
      </c>
      <c r="K29" s="41" t="s">
        <v>211</v>
      </c>
      <c r="L29" s="2" t="s">
        <v>22</v>
      </c>
      <c r="M29" s="41" t="s">
        <v>22</v>
      </c>
      <c r="N29" s="41" t="s">
        <v>22</v>
      </c>
      <c r="O29" s="41" t="s">
        <v>22</v>
      </c>
      <c r="P29" s="41" t="s">
        <v>22</v>
      </c>
      <c r="Q29" s="42" t="s">
        <v>22</v>
      </c>
    </row>
    <row r="30" spans="1:17" x14ac:dyDescent="0.3">
      <c r="A30" s="43" t="s">
        <v>212</v>
      </c>
      <c r="B30" s="44">
        <v>3.7803068697753002</v>
      </c>
      <c r="C30" s="45">
        <v>1.0207607113281299E-31</v>
      </c>
      <c r="D30" s="45">
        <v>3.5525389213394198E-29</v>
      </c>
      <c r="E30" s="44">
        <v>28.449461155277948</v>
      </c>
      <c r="F30" s="43" t="s">
        <v>212</v>
      </c>
      <c r="G30" s="49" t="s">
        <v>213</v>
      </c>
      <c r="H30" s="41">
        <v>556618</v>
      </c>
      <c r="I30" s="49" t="s">
        <v>214</v>
      </c>
      <c r="J30" s="41" t="s">
        <v>215</v>
      </c>
      <c r="K30" s="41" t="s">
        <v>216</v>
      </c>
      <c r="L30" s="41" t="s">
        <v>22</v>
      </c>
      <c r="M30" s="41" t="s">
        <v>22</v>
      </c>
      <c r="N30" s="41" t="s">
        <v>22</v>
      </c>
      <c r="O30" s="41" t="s">
        <v>22</v>
      </c>
      <c r="P30" s="41" t="s">
        <v>22</v>
      </c>
      <c r="Q30" s="42" t="s">
        <v>22</v>
      </c>
    </row>
    <row r="31" spans="1:17" x14ac:dyDescent="0.3">
      <c r="A31" s="43" t="s">
        <v>217</v>
      </c>
      <c r="B31" s="44">
        <v>3.7428127871194401</v>
      </c>
      <c r="C31" s="45">
        <v>1.46275389906482E-3</v>
      </c>
      <c r="D31" s="45">
        <v>6.0894754765921299E-3</v>
      </c>
      <c r="E31" s="44">
        <f>-LOG10(D31)</f>
        <v>2.2154201141704384</v>
      </c>
      <c r="F31" s="43" t="s">
        <v>217</v>
      </c>
      <c r="G31" s="46" t="s">
        <v>218</v>
      </c>
      <c r="H31" s="47">
        <v>555791</v>
      </c>
      <c r="I31" s="46" t="s">
        <v>219</v>
      </c>
      <c r="J31" s="47" t="s">
        <v>220</v>
      </c>
      <c r="K31" s="41" t="s">
        <v>221</v>
      </c>
      <c r="L31" s="41" t="s">
        <v>22</v>
      </c>
      <c r="M31" s="41" t="s">
        <v>22</v>
      </c>
      <c r="N31" s="41" t="s">
        <v>22</v>
      </c>
      <c r="O31" s="41" t="s">
        <v>22</v>
      </c>
      <c r="P31" s="41" t="s">
        <v>22</v>
      </c>
      <c r="Q31" s="42" t="s">
        <v>22</v>
      </c>
    </row>
    <row r="32" spans="1:17" x14ac:dyDescent="0.3">
      <c r="A32" s="43" t="s">
        <v>222</v>
      </c>
      <c r="B32" s="44">
        <v>3.73381397788273</v>
      </c>
      <c r="C32" s="45">
        <v>3.5002667319469301E-9</v>
      </c>
      <c r="D32" s="45">
        <v>5.3698676400309299E-8</v>
      </c>
      <c r="E32" s="44">
        <f>-LOG10(D32)</f>
        <v>7.2700364189396671</v>
      </c>
      <c r="F32" s="43" t="s">
        <v>222</v>
      </c>
      <c r="G32" s="46" t="s">
        <v>223</v>
      </c>
      <c r="H32" s="47">
        <v>336617</v>
      </c>
      <c r="I32" s="46" t="s">
        <v>224</v>
      </c>
      <c r="J32" s="47" t="s">
        <v>225</v>
      </c>
      <c r="K32" s="41" t="s">
        <v>226</v>
      </c>
      <c r="L32" s="41" t="s">
        <v>22</v>
      </c>
      <c r="M32" s="41" t="s">
        <v>22</v>
      </c>
      <c r="N32" s="41" t="s">
        <v>22</v>
      </c>
      <c r="O32" s="41" t="s">
        <v>22</v>
      </c>
      <c r="P32" s="41" t="s">
        <v>22</v>
      </c>
      <c r="Q32" s="42" t="s">
        <v>22</v>
      </c>
    </row>
    <row r="33" spans="1:112" x14ac:dyDescent="0.3">
      <c r="A33" s="43" t="s">
        <v>227</v>
      </c>
      <c r="B33" s="44">
        <v>3.7152254135317899</v>
      </c>
      <c r="C33" s="45">
        <v>9.9638301300127106E-4</v>
      </c>
      <c r="D33" s="45">
        <v>4.3622328392852903E-3</v>
      </c>
      <c r="E33" s="44">
        <f>-LOG10(D33)</f>
        <v>2.3602911571621781</v>
      </c>
      <c r="F33" s="43" t="s">
        <v>227</v>
      </c>
      <c r="G33" s="46" t="s">
        <v>228</v>
      </c>
      <c r="H33" s="47">
        <v>550429</v>
      </c>
      <c r="I33" s="46" t="s">
        <v>229</v>
      </c>
      <c r="J33" s="47" t="s">
        <v>230</v>
      </c>
      <c r="K33" s="41" t="s">
        <v>231</v>
      </c>
      <c r="L33" s="41" t="s">
        <v>232</v>
      </c>
      <c r="M33" s="41" t="s">
        <v>233</v>
      </c>
      <c r="N33" s="41" t="s">
        <v>234</v>
      </c>
      <c r="O33" s="41" t="s">
        <v>235</v>
      </c>
      <c r="P33" s="41" t="s">
        <v>236</v>
      </c>
      <c r="Q33" s="42" t="s">
        <v>237</v>
      </c>
    </row>
    <row r="34" spans="1:112" x14ac:dyDescent="0.3">
      <c r="A34" s="48" t="s">
        <v>238</v>
      </c>
      <c r="B34" s="44">
        <v>3.7104049919853299</v>
      </c>
      <c r="C34" s="45">
        <v>2.7738551721876798E-38</v>
      </c>
      <c r="D34" s="45">
        <v>1.98754881484812E-35</v>
      </c>
      <c r="E34" s="44">
        <v>34.701682196126171</v>
      </c>
      <c r="F34" s="48" t="s">
        <v>238</v>
      </c>
      <c r="G34" s="41" t="s">
        <v>239</v>
      </c>
      <c r="H34" s="41">
        <v>541514</v>
      </c>
      <c r="I34" s="49" t="s">
        <v>240</v>
      </c>
      <c r="J34" s="41" t="s">
        <v>241</v>
      </c>
      <c r="K34" s="41" t="s">
        <v>242</v>
      </c>
      <c r="L34" s="41" t="s">
        <v>22</v>
      </c>
      <c r="M34" s="41" t="s">
        <v>22</v>
      </c>
      <c r="N34" s="41" t="s">
        <v>22</v>
      </c>
      <c r="O34" s="41" t="s">
        <v>22</v>
      </c>
      <c r="P34" s="41" t="s">
        <v>22</v>
      </c>
      <c r="Q34" s="55" t="s">
        <v>22</v>
      </c>
    </row>
    <row r="35" spans="1:112" s="64" customFormat="1" ht="15" thickBot="1" x14ac:dyDescent="0.35">
      <c r="A35" s="56" t="s">
        <v>243</v>
      </c>
      <c r="B35" s="57">
        <v>3.6574651953413899</v>
      </c>
      <c r="C35" s="58">
        <v>3.2664074492061799E-10</v>
      </c>
      <c r="D35" s="58">
        <v>6.2071933133822902E-9</v>
      </c>
      <c r="E35" s="57">
        <f>-LOG10(D35)</f>
        <v>8.2071047289777628</v>
      </c>
      <c r="F35" s="56" t="s">
        <v>243</v>
      </c>
      <c r="G35" s="59" t="s">
        <v>244</v>
      </c>
      <c r="H35" s="60">
        <v>568634</v>
      </c>
      <c r="I35" s="59" t="s">
        <v>245</v>
      </c>
      <c r="J35" s="60" t="s">
        <v>246</v>
      </c>
      <c r="K35" s="61" t="s">
        <v>247</v>
      </c>
      <c r="L35" s="61" t="s">
        <v>248</v>
      </c>
      <c r="M35" s="62" t="s">
        <v>249</v>
      </c>
      <c r="N35" s="61" t="s">
        <v>180</v>
      </c>
      <c r="O35" s="61" t="s">
        <v>250</v>
      </c>
      <c r="P35" s="61" t="s">
        <v>22</v>
      </c>
      <c r="Q35" s="63" t="s">
        <v>22</v>
      </c>
      <c r="R35" s="50"/>
      <c r="S35" s="2"/>
      <c r="T35" s="2"/>
      <c r="U35" s="2"/>
      <c r="V35" s="2"/>
      <c r="W35" s="2"/>
      <c r="X35" s="2"/>
      <c r="Y35" s="2"/>
      <c r="Z35" s="2"/>
      <c r="AA35" s="2"/>
      <c r="AB35" s="2"/>
      <c r="AC35" s="2"/>
      <c r="AD35" s="2"/>
      <c r="AE35" s="2"/>
      <c r="AF35" s="2"/>
      <c r="AG35" s="2"/>
      <c r="AH35" s="2"/>
      <c r="AI35" s="2"/>
      <c r="AJ35" s="2"/>
      <c r="AK35" s="2"/>
      <c r="AL35" s="2"/>
      <c r="AM35" s="2"/>
      <c r="AN35" s="2"/>
      <c r="AO35" s="2"/>
      <c r="AP35" s="2"/>
      <c r="AQ35" s="2"/>
      <c r="AR35" s="2"/>
      <c r="AS35" s="2"/>
      <c r="AT35" s="2"/>
      <c r="AU35" s="2"/>
      <c r="AV35" s="2"/>
      <c r="AW35" s="2"/>
      <c r="AX35" s="2"/>
      <c r="AY35" s="2"/>
      <c r="AZ35" s="2"/>
      <c r="BA35" s="2"/>
      <c r="BB35" s="2"/>
      <c r="BC35" s="2"/>
      <c r="BD35" s="2"/>
      <c r="BE35" s="2"/>
      <c r="BF35" s="2"/>
      <c r="BG35" s="2"/>
      <c r="BH35" s="2"/>
      <c r="BI35" s="2"/>
      <c r="BJ35" s="2"/>
      <c r="BK35" s="2"/>
      <c r="BL35" s="2"/>
      <c r="BM35" s="2"/>
      <c r="BN35" s="2"/>
      <c r="BO35" s="2"/>
      <c r="BP35" s="2"/>
      <c r="BQ35" s="2"/>
      <c r="BR35" s="2"/>
      <c r="BS35" s="2"/>
      <c r="BT35" s="2"/>
      <c r="BU35" s="2"/>
      <c r="BV35" s="2"/>
      <c r="BW35" s="2"/>
      <c r="BX35" s="2"/>
      <c r="BY35" s="2"/>
      <c r="BZ35" s="2"/>
      <c r="CA35" s="2"/>
      <c r="CB35" s="2"/>
      <c r="CC35" s="2"/>
      <c r="CD35" s="2"/>
      <c r="CE35" s="2"/>
      <c r="CF35" s="2"/>
      <c r="CG35" s="2"/>
      <c r="CH35" s="2"/>
      <c r="CI35" s="2"/>
      <c r="CJ35" s="2"/>
      <c r="CK35" s="2"/>
      <c r="CL35" s="2"/>
      <c r="CM35" s="2"/>
      <c r="CN35" s="2"/>
      <c r="CO35" s="2"/>
      <c r="CP35" s="2"/>
      <c r="CQ35" s="2"/>
      <c r="CR35" s="2"/>
      <c r="CS35" s="2"/>
      <c r="CT35" s="2"/>
      <c r="CU35" s="2"/>
      <c r="CV35" s="2"/>
      <c r="CW35" s="2"/>
      <c r="CX35" s="2"/>
      <c r="CY35" s="2"/>
      <c r="CZ35" s="2"/>
      <c r="DA35" s="2"/>
      <c r="DB35" s="2"/>
      <c r="DC35" s="2"/>
      <c r="DD35" s="2"/>
      <c r="DE35" s="2"/>
      <c r="DF35" s="2"/>
      <c r="DG35" s="2"/>
      <c r="DH35" s="2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S37"/>
  <sheetViews>
    <sheetView tabSelected="1" workbookViewId="0">
      <selection activeCell="B3" sqref="B3"/>
    </sheetView>
  </sheetViews>
  <sheetFormatPr baseColWidth="10" defaultRowHeight="14.4" x14ac:dyDescent="0.3"/>
  <cols>
    <col min="1" max="1" width="16.21875" style="67" customWidth="1"/>
    <col min="2" max="2" width="15.88671875" style="2" customWidth="1"/>
    <col min="3" max="4" width="11.5546875" style="2"/>
    <col min="5" max="5" width="15.77734375" style="2" customWidth="1"/>
    <col min="6" max="6" width="11.33203125" style="3" customWidth="1"/>
    <col min="7" max="7" width="20.77734375" style="2" customWidth="1"/>
    <col min="8" max="8" width="18.33203125" style="4" customWidth="1"/>
    <col min="9" max="9" width="61.21875" style="2" customWidth="1"/>
    <col min="10" max="10" width="22.109375" style="2" customWidth="1"/>
    <col min="11" max="11" width="24.5546875" style="2" customWidth="1"/>
    <col min="12" max="12" width="19.6640625" style="2" customWidth="1"/>
    <col min="13" max="13" width="43.33203125" style="2" customWidth="1"/>
    <col min="14" max="14" width="21" style="2" customWidth="1"/>
    <col min="15" max="15" width="71.109375" style="5" customWidth="1"/>
    <col min="16" max="16" width="21.33203125" style="2" customWidth="1"/>
    <col min="17" max="17" width="37.44140625" style="2" customWidth="1"/>
    <col min="18" max="18" width="38.33203125" style="2" customWidth="1"/>
    <col min="19" max="16384" width="11.5546875" style="2"/>
  </cols>
  <sheetData>
    <row r="1" spans="1:17" s="113" customFormat="1" ht="18" x14ac:dyDescent="0.35">
      <c r="A1" s="66" t="s">
        <v>479</v>
      </c>
      <c r="F1" s="114"/>
      <c r="G1" s="115"/>
      <c r="H1" s="116"/>
      <c r="I1" s="115"/>
      <c r="J1" s="117"/>
      <c r="M1" s="115" t="s">
        <v>478</v>
      </c>
      <c r="N1" s="115"/>
      <c r="O1" s="117"/>
      <c r="P1" s="115"/>
      <c r="Q1" s="117"/>
    </row>
    <row r="2" spans="1:17" x14ac:dyDescent="0.3">
      <c r="I2" s="4"/>
    </row>
    <row r="3" spans="1:17" ht="15" thickBot="1" x14ac:dyDescent="0.35">
      <c r="A3" s="68"/>
    </row>
    <row r="4" spans="1:17" x14ac:dyDescent="0.3">
      <c r="A4" s="69"/>
      <c r="B4" s="9"/>
      <c r="C4" s="9"/>
      <c r="D4" s="9"/>
      <c r="E4" s="9"/>
      <c r="F4" s="10"/>
      <c r="G4" s="11"/>
      <c r="H4" s="11"/>
      <c r="I4" s="11"/>
      <c r="J4" s="12"/>
      <c r="K4" s="13"/>
      <c r="L4" s="14" t="s">
        <v>1</v>
      </c>
      <c r="M4" s="14" t="s">
        <v>1</v>
      </c>
      <c r="N4" s="70" t="s">
        <v>2</v>
      </c>
      <c r="O4" s="70" t="s">
        <v>2</v>
      </c>
      <c r="P4" s="71" t="s">
        <v>3</v>
      </c>
      <c r="Q4" s="72" t="s">
        <v>3</v>
      </c>
    </row>
    <row r="5" spans="1:17" x14ac:dyDescent="0.3">
      <c r="A5" s="73" t="s">
        <v>4</v>
      </c>
      <c r="B5" s="19" t="s">
        <v>5</v>
      </c>
      <c r="C5" s="21" t="s">
        <v>6</v>
      </c>
      <c r="D5" s="20" t="s">
        <v>7</v>
      </c>
      <c r="E5" s="19" t="s">
        <v>8</v>
      </c>
      <c r="F5" s="74" t="s">
        <v>9</v>
      </c>
      <c r="G5" s="20" t="s">
        <v>10</v>
      </c>
      <c r="H5" s="20" t="s">
        <v>11</v>
      </c>
      <c r="I5" s="20" t="s">
        <v>12</v>
      </c>
      <c r="J5" s="20" t="s">
        <v>13</v>
      </c>
      <c r="K5" s="21" t="s">
        <v>251</v>
      </c>
      <c r="L5" s="23" t="s">
        <v>15</v>
      </c>
      <c r="M5" s="23" t="s">
        <v>16</v>
      </c>
      <c r="N5" s="75" t="s">
        <v>15</v>
      </c>
      <c r="O5" s="75" t="s">
        <v>16</v>
      </c>
      <c r="P5" s="20" t="s">
        <v>15</v>
      </c>
      <c r="Q5" s="76" t="s">
        <v>16</v>
      </c>
    </row>
    <row r="6" spans="1:17" ht="15" thickBot="1" x14ac:dyDescent="0.35">
      <c r="A6" s="77"/>
      <c r="B6" s="27"/>
      <c r="C6" s="78"/>
      <c r="D6" s="28"/>
      <c r="E6" s="27"/>
      <c r="F6" s="28"/>
      <c r="G6" s="28"/>
      <c r="H6" s="28"/>
      <c r="I6" s="28"/>
      <c r="J6" s="31"/>
      <c r="K6" s="30"/>
      <c r="L6" s="32"/>
      <c r="M6" s="32"/>
      <c r="N6" s="79"/>
      <c r="O6" s="79"/>
      <c r="P6" s="28"/>
      <c r="Q6" s="80"/>
    </row>
    <row r="7" spans="1:17" x14ac:dyDescent="0.3">
      <c r="A7" s="67" t="s">
        <v>252</v>
      </c>
      <c r="B7" s="36">
        <v>-4.3415539429505197</v>
      </c>
      <c r="C7" s="81">
        <v>2.06622497123388E-3</v>
      </c>
      <c r="D7" s="82">
        <v>8.2116431891027502E-3</v>
      </c>
      <c r="E7" s="36">
        <f t="shared" ref="E7:E33" si="0">-LOG10(D7)</f>
        <v>2.0855699297800601</v>
      </c>
      <c r="F7" s="67" t="s">
        <v>252</v>
      </c>
      <c r="G7" s="39" t="s">
        <v>253</v>
      </c>
      <c r="H7" s="83">
        <v>30596</v>
      </c>
      <c r="I7" s="83" t="s">
        <v>254</v>
      </c>
      <c r="J7" s="84" t="s">
        <v>255</v>
      </c>
      <c r="K7" s="85" t="s">
        <v>256</v>
      </c>
      <c r="L7" s="85" t="s">
        <v>257</v>
      </c>
      <c r="M7" s="85" t="s">
        <v>258</v>
      </c>
      <c r="N7" s="49" t="s">
        <v>259</v>
      </c>
      <c r="O7" s="86" t="s">
        <v>260</v>
      </c>
      <c r="P7" s="85" t="s">
        <v>261</v>
      </c>
      <c r="Q7" s="87" t="s">
        <v>262</v>
      </c>
    </row>
    <row r="8" spans="1:17" x14ac:dyDescent="0.3">
      <c r="A8" s="67" t="s">
        <v>263</v>
      </c>
      <c r="B8" s="44">
        <v>-4.1560047768673796</v>
      </c>
      <c r="C8" s="81">
        <v>3.1518233166756601E-10</v>
      </c>
      <c r="D8" s="88">
        <v>6.0194351535703404E-9</v>
      </c>
      <c r="E8" s="44">
        <f t="shared" si="0"/>
        <v>8.2204442597715346</v>
      </c>
      <c r="F8" s="67" t="s">
        <v>263</v>
      </c>
      <c r="G8" s="47" t="s">
        <v>264</v>
      </c>
      <c r="H8" s="89">
        <v>100005551</v>
      </c>
      <c r="I8" s="89" t="s">
        <v>265</v>
      </c>
      <c r="J8" s="90" t="s">
        <v>266</v>
      </c>
      <c r="K8" s="49" t="s">
        <v>267</v>
      </c>
      <c r="L8" s="49" t="s">
        <v>22</v>
      </c>
      <c r="M8" s="49" t="s">
        <v>22</v>
      </c>
      <c r="N8" s="91" t="s">
        <v>268</v>
      </c>
      <c r="O8" s="40" t="s">
        <v>269</v>
      </c>
      <c r="P8" s="49" t="s">
        <v>22</v>
      </c>
      <c r="Q8" s="92" t="s">
        <v>22</v>
      </c>
    </row>
    <row r="9" spans="1:17" x14ac:dyDescent="0.3">
      <c r="A9" s="118" t="s">
        <v>270</v>
      </c>
      <c r="B9" s="44">
        <v>-3.8906533972550199</v>
      </c>
      <c r="C9" s="81">
        <v>1.8650722976544599E-4</v>
      </c>
      <c r="D9" s="88">
        <v>1.0164852643279199E-3</v>
      </c>
      <c r="E9" s="44">
        <f t="shared" si="0"/>
        <v>2.9928989128129153</v>
      </c>
      <c r="F9" s="67" t="s">
        <v>270</v>
      </c>
      <c r="G9" s="47" t="s">
        <v>271</v>
      </c>
      <c r="H9" s="89">
        <v>558333</v>
      </c>
      <c r="I9" s="89" t="s">
        <v>272</v>
      </c>
      <c r="J9" s="90" t="s">
        <v>273</v>
      </c>
      <c r="K9" s="49" t="s">
        <v>274</v>
      </c>
      <c r="L9" s="49" t="s">
        <v>275</v>
      </c>
      <c r="M9" s="49" t="s">
        <v>276</v>
      </c>
      <c r="N9" s="91" t="s">
        <v>78</v>
      </c>
      <c r="O9" s="40" t="s">
        <v>79</v>
      </c>
      <c r="P9" s="49" t="s">
        <v>25</v>
      </c>
      <c r="Q9" s="92" t="s">
        <v>26</v>
      </c>
    </row>
    <row r="10" spans="1:17" x14ac:dyDescent="0.3">
      <c r="A10" s="67" t="s">
        <v>277</v>
      </c>
      <c r="B10" s="44">
        <v>-3.7872217949871798</v>
      </c>
      <c r="C10" s="81">
        <v>2.0063923288652198E-3</v>
      </c>
      <c r="D10" s="88">
        <v>8.0078194488555892E-3</v>
      </c>
      <c r="E10" s="44">
        <f t="shared" si="0"/>
        <v>2.0964857273930844</v>
      </c>
      <c r="F10" s="67" t="s">
        <v>277</v>
      </c>
      <c r="G10" s="46" t="s">
        <v>278</v>
      </c>
      <c r="H10" s="89">
        <v>565810</v>
      </c>
      <c r="I10" s="89" t="s">
        <v>279</v>
      </c>
      <c r="J10" s="93" t="s">
        <v>280</v>
      </c>
      <c r="K10" s="49" t="s">
        <v>281</v>
      </c>
      <c r="L10" s="49" t="s">
        <v>282</v>
      </c>
      <c r="M10" s="49" t="s">
        <v>283</v>
      </c>
      <c r="N10" s="91" t="s">
        <v>284</v>
      </c>
      <c r="O10" s="40" t="s">
        <v>285</v>
      </c>
      <c r="P10" s="49" t="s">
        <v>43</v>
      </c>
      <c r="Q10" s="92" t="s">
        <v>55</v>
      </c>
    </row>
    <row r="11" spans="1:17" x14ac:dyDescent="0.3">
      <c r="A11" s="118" t="s">
        <v>286</v>
      </c>
      <c r="B11" s="44">
        <v>-3.7054610842999498</v>
      </c>
      <c r="C11" s="81">
        <v>1.4157767692359299E-4</v>
      </c>
      <c r="D11" s="88">
        <v>7.9693053724874403E-4</v>
      </c>
      <c r="E11" s="44">
        <f t="shared" si="0"/>
        <v>3.0985795313068536</v>
      </c>
      <c r="F11" s="67" t="s">
        <v>286</v>
      </c>
      <c r="G11" s="46" t="s">
        <v>287</v>
      </c>
      <c r="H11" s="89">
        <v>100001828</v>
      </c>
      <c r="I11" s="89" t="s">
        <v>288</v>
      </c>
      <c r="J11" s="90" t="s">
        <v>289</v>
      </c>
      <c r="K11" s="49" t="s">
        <v>281</v>
      </c>
      <c r="L11" s="49" t="s">
        <v>290</v>
      </c>
      <c r="M11" s="94" t="s">
        <v>291</v>
      </c>
      <c r="N11" s="91" t="s">
        <v>292</v>
      </c>
      <c r="O11" s="40" t="s">
        <v>293</v>
      </c>
      <c r="P11" s="49" t="s">
        <v>43</v>
      </c>
      <c r="Q11" s="92" t="s">
        <v>55</v>
      </c>
    </row>
    <row r="12" spans="1:17" x14ac:dyDescent="0.3">
      <c r="A12" s="67" t="s">
        <v>294</v>
      </c>
      <c r="B12" s="44">
        <v>-3.7041669602609701</v>
      </c>
      <c r="C12" s="81">
        <v>2.1385734765254201E-6</v>
      </c>
      <c r="D12" s="88">
        <v>1.8169120330649001E-5</v>
      </c>
      <c r="E12" s="44">
        <f t="shared" si="0"/>
        <v>4.7406660988225733</v>
      </c>
      <c r="F12" s="67" t="s">
        <v>294</v>
      </c>
      <c r="G12" s="46" t="s">
        <v>295</v>
      </c>
      <c r="H12" s="89">
        <v>570189</v>
      </c>
      <c r="I12" s="89" t="s">
        <v>296</v>
      </c>
      <c r="J12" s="90" t="s">
        <v>297</v>
      </c>
      <c r="K12" s="49" t="s">
        <v>298</v>
      </c>
      <c r="L12" s="49" t="s">
        <v>32</v>
      </c>
      <c r="M12" s="49" t="s">
        <v>33</v>
      </c>
      <c r="N12" s="91" t="s">
        <v>96</v>
      </c>
      <c r="O12" s="40" t="s">
        <v>97</v>
      </c>
      <c r="P12" s="49" t="s">
        <v>299</v>
      </c>
      <c r="Q12" s="92" t="s">
        <v>300</v>
      </c>
    </row>
    <row r="13" spans="1:17" x14ac:dyDescent="0.3">
      <c r="A13" s="67" t="s">
        <v>301</v>
      </c>
      <c r="B13" s="44">
        <v>-3.4134697585790499</v>
      </c>
      <c r="C13" s="81">
        <v>9.5805672866361592E-3</v>
      </c>
      <c r="D13" s="88">
        <v>3.0430479822298601E-2</v>
      </c>
      <c r="E13" s="44">
        <f t="shared" si="0"/>
        <v>1.5166911997110513</v>
      </c>
      <c r="F13" s="67" t="s">
        <v>301</v>
      </c>
      <c r="G13" s="46" t="s">
        <v>302</v>
      </c>
      <c r="H13" s="89">
        <v>564977</v>
      </c>
      <c r="I13" s="89" t="s">
        <v>303</v>
      </c>
      <c r="J13" s="53" t="s">
        <v>304</v>
      </c>
      <c r="K13" s="49" t="s">
        <v>305</v>
      </c>
      <c r="L13" s="49" t="s">
        <v>306</v>
      </c>
      <c r="M13" s="49" t="s">
        <v>307</v>
      </c>
      <c r="N13" s="91" t="s">
        <v>140</v>
      </c>
      <c r="O13" s="40" t="s">
        <v>308</v>
      </c>
      <c r="P13" s="49" t="s">
        <v>309</v>
      </c>
      <c r="Q13" s="92" t="s">
        <v>310</v>
      </c>
    </row>
    <row r="14" spans="1:17" x14ac:dyDescent="0.3">
      <c r="A14" s="67" t="s">
        <v>311</v>
      </c>
      <c r="B14" s="44">
        <v>-3.3914505377135802</v>
      </c>
      <c r="C14" s="81">
        <v>2.87159437849499E-4</v>
      </c>
      <c r="D14" s="88">
        <v>1.48467279815142E-3</v>
      </c>
      <c r="E14" s="44">
        <f t="shared" si="0"/>
        <v>2.8283692484442997</v>
      </c>
      <c r="F14" s="67" t="s">
        <v>311</v>
      </c>
      <c r="G14" s="46" t="s">
        <v>312</v>
      </c>
      <c r="H14" s="89">
        <v>561001</v>
      </c>
      <c r="I14" s="89" t="s">
        <v>313</v>
      </c>
      <c r="J14" s="90" t="s">
        <v>314</v>
      </c>
      <c r="K14" s="49" t="s">
        <v>315</v>
      </c>
      <c r="L14" s="49" t="s">
        <v>22</v>
      </c>
      <c r="M14" s="49" t="s">
        <v>22</v>
      </c>
      <c r="N14" s="91" t="s">
        <v>22</v>
      </c>
      <c r="O14" s="40" t="s">
        <v>22</v>
      </c>
      <c r="P14" s="49" t="s">
        <v>22</v>
      </c>
      <c r="Q14" s="92" t="s">
        <v>22</v>
      </c>
    </row>
    <row r="15" spans="1:17" x14ac:dyDescent="0.3">
      <c r="A15" s="67" t="s">
        <v>316</v>
      </c>
      <c r="B15" s="44">
        <v>-3.3089481210273801</v>
      </c>
      <c r="C15" s="81">
        <v>1.93741389200769E-3</v>
      </c>
      <c r="D15" s="88">
        <v>7.7732670021560301E-3</v>
      </c>
      <c r="E15" s="44">
        <f t="shared" si="0"/>
        <v>2.1093964145572817</v>
      </c>
      <c r="F15" s="67" t="s">
        <v>316</v>
      </c>
      <c r="G15" s="46" t="s">
        <v>317</v>
      </c>
      <c r="H15" s="89">
        <v>317734</v>
      </c>
      <c r="I15" s="89" t="s">
        <v>318</v>
      </c>
      <c r="J15" s="90" t="s">
        <v>319</v>
      </c>
      <c r="K15" s="49" t="s">
        <v>320</v>
      </c>
      <c r="L15" s="49" t="s">
        <v>321</v>
      </c>
      <c r="M15" s="49" t="s">
        <v>322</v>
      </c>
      <c r="N15" s="91" t="s">
        <v>323</v>
      </c>
      <c r="O15" s="40" t="s">
        <v>324</v>
      </c>
      <c r="P15" s="49" t="s">
        <v>124</v>
      </c>
      <c r="Q15" s="92" t="s">
        <v>325</v>
      </c>
    </row>
    <row r="16" spans="1:17" x14ac:dyDescent="0.3">
      <c r="A16" s="67" t="s">
        <v>326</v>
      </c>
      <c r="B16" s="44">
        <v>-3.26082270385215</v>
      </c>
      <c r="C16" s="81">
        <v>1.7925984104729001E-5</v>
      </c>
      <c r="D16" s="88">
        <v>1.24989360263139E-4</v>
      </c>
      <c r="E16" s="44">
        <f t="shared" si="0"/>
        <v>3.903126954797338</v>
      </c>
      <c r="F16" s="67" t="s">
        <v>326</v>
      </c>
      <c r="G16" s="46" t="s">
        <v>327</v>
      </c>
      <c r="H16" s="89">
        <v>493781</v>
      </c>
      <c r="I16" s="89" t="s">
        <v>328</v>
      </c>
      <c r="J16" s="90" t="s">
        <v>329</v>
      </c>
      <c r="K16" s="49" t="s">
        <v>330</v>
      </c>
      <c r="L16" s="49" t="s">
        <v>331</v>
      </c>
      <c r="M16" s="49" t="s">
        <v>332</v>
      </c>
      <c r="N16" s="91" t="s">
        <v>333</v>
      </c>
      <c r="O16" s="40" t="s">
        <v>334</v>
      </c>
      <c r="P16" s="49" t="s">
        <v>335</v>
      </c>
      <c r="Q16" s="92" t="s">
        <v>336</v>
      </c>
    </row>
    <row r="17" spans="1:17" x14ac:dyDescent="0.3">
      <c r="A17" s="67" t="s">
        <v>337</v>
      </c>
      <c r="B17" s="44">
        <v>-3.2570336972137102</v>
      </c>
      <c r="C17" s="81">
        <v>2.7369162141794299E-4</v>
      </c>
      <c r="D17" s="88">
        <v>1.4263714790443E-3</v>
      </c>
      <c r="E17" s="44">
        <f t="shared" si="0"/>
        <v>2.8457673536643866</v>
      </c>
      <c r="F17" s="67" t="s">
        <v>337</v>
      </c>
      <c r="G17" s="46" t="s">
        <v>338</v>
      </c>
      <c r="H17" s="89">
        <v>368241</v>
      </c>
      <c r="I17" s="89" t="s">
        <v>339</v>
      </c>
      <c r="J17" s="90" t="s">
        <v>340</v>
      </c>
      <c r="K17" s="49" t="s">
        <v>341</v>
      </c>
      <c r="L17" s="49" t="s">
        <v>342</v>
      </c>
      <c r="M17" s="49" t="s">
        <v>343</v>
      </c>
      <c r="N17" s="91" t="s">
        <v>344</v>
      </c>
      <c r="O17" s="40" t="s">
        <v>345</v>
      </c>
      <c r="P17" s="49" t="s">
        <v>22</v>
      </c>
      <c r="Q17" s="92" t="s">
        <v>22</v>
      </c>
    </row>
    <row r="18" spans="1:17" x14ac:dyDescent="0.3">
      <c r="A18" s="67" t="s">
        <v>346</v>
      </c>
      <c r="B18" s="44">
        <v>-3.1453188030406798</v>
      </c>
      <c r="C18" s="81">
        <v>5.6350106416268603E-3</v>
      </c>
      <c r="D18" s="88">
        <v>1.9450287510812399E-2</v>
      </c>
      <c r="E18" s="44">
        <f t="shared" si="0"/>
        <v>1.7110739746243173</v>
      </c>
      <c r="F18" s="67" t="s">
        <v>346</v>
      </c>
      <c r="G18" s="46" t="s">
        <v>347</v>
      </c>
      <c r="H18" s="89">
        <v>563182</v>
      </c>
      <c r="I18" s="89" t="s">
        <v>348</v>
      </c>
      <c r="J18" s="90" t="s">
        <v>349</v>
      </c>
      <c r="K18" s="49" t="s">
        <v>350</v>
      </c>
      <c r="L18" s="49" t="s">
        <v>22</v>
      </c>
      <c r="M18" s="49" t="s">
        <v>22</v>
      </c>
      <c r="N18" s="49" t="s">
        <v>22</v>
      </c>
      <c r="O18" s="49" t="s">
        <v>22</v>
      </c>
      <c r="P18" s="49" t="s">
        <v>22</v>
      </c>
      <c r="Q18" s="92" t="s">
        <v>22</v>
      </c>
    </row>
    <row r="19" spans="1:17" x14ac:dyDescent="0.3">
      <c r="A19" s="67" t="s">
        <v>351</v>
      </c>
      <c r="B19" s="44">
        <v>-3.1408074324227799</v>
      </c>
      <c r="C19" s="81">
        <v>1.2989333619272301E-3</v>
      </c>
      <c r="D19" s="88">
        <v>5.49004416434269E-3</v>
      </c>
      <c r="E19" s="44">
        <f t="shared" si="0"/>
        <v>2.2604241618790195</v>
      </c>
      <c r="F19" s="67" t="s">
        <v>351</v>
      </c>
      <c r="G19" s="46" t="s">
        <v>352</v>
      </c>
      <c r="H19" s="89">
        <v>103911065</v>
      </c>
      <c r="I19" s="89" t="s">
        <v>353</v>
      </c>
      <c r="J19" s="53" t="s">
        <v>354</v>
      </c>
      <c r="K19" s="49" t="s">
        <v>355</v>
      </c>
      <c r="L19" s="49" t="s">
        <v>306</v>
      </c>
      <c r="M19" s="49" t="s">
        <v>356</v>
      </c>
      <c r="N19" s="91" t="s">
        <v>140</v>
      </c>
      <c r="O19" s="40" t="s">
        <v>357</v>
      </c>
      <c r="P19" s="49" t="s">
        <v>43</v>
      </c>
      <c r="Q19" s="92" t="s">
        <v>55</v>
      </c>
    </row>
    <row r="20" spans="1:17" x14ac:dyDescent="0.3">
      <c r="A20" s="67" t="s">
        <v>358</v>
      </c>
      <c r="B20" s="44">
        <v>-3.1357804325995802</v>
      </c>
      <c r="C20" s="81">
        <v>6.7005849547231998E-12</v>
      </c>
      <c r="D20" s="88">
        <v>1.74774786581335E-10</v>
      </c>
      <c r="E20" s="44">
        <f t="shared" si="0"/>
        <v>9.7575212195185372</v>
      </c>
      <c r="F20" s="67" t="s">
        <v>358</v>
      </c>
      <c r="G20" s="46" t="s">
        <v>359</v>
      </c>
      <c r="H20" s="89">
        <v>553299</v>
      </c>
      <c r="I20" s="89" t="s">
        <v>358</v>
      </c>
      <c r="J20" s="90" t="s">
        <v>360</v>
      </c>
      <c r="K20" s="49" t="s">
        <v>361</v>
      </c>
      <c r="L20" s="49" t="s">
        <v>22</v>
      </c>
      <c r="M20" s="49" t="s">
        <v>22</v>
      </c>
      <c r="N20" s="91" t="s">
        <v>22</v>
      </c>
      <c r="O20" s="40" t="s">
        <v>22</v>
      </c>
      <c r="P20" s="49" t="s">
        <v>25</v>
      </c>
      <c r="Q20" s="92" t="s">
        <v>362</v>
      </c>
    </row>
    <row r="21" spans="1:17" x14ac:dyDescent="0.3">
      <c r="A21" s="67" t="s">
        <v>363</v>
      </c>
      <c r="B21" s="44">
        <v>-3.12620116438391</v>
      </c>
      <c r="C21" s="81">
        <v>1.4459835820318201E-7</v>
      </c>
      <c r="D21" s="88">
        <v>1.5396438822316099E-6</v>
      </c>
      <c r="E21" s="44">
        <f t="shared" si="0"/>
        <v>5.8125797193367017</v>
      </c>
      <c r="F21" s="67" t="s">
        <v>363</v>
      </c>
      <c r="G21" s="46" t="s">
        <v>364</v>
      </c>
      <c r="H21" s="89">
        <v>793735</v>
      </c>
      <c r="I21" s="89" t="s">
        <v>365</v>
      </c>
      <c r="J21" s="93" t="s">
        <v>366</v>
      </c>
      <c r="K21" s="49" t="s">
        <v>367</v>
      </c>
      <c r="L21" s="49" t="s">
        <v>368</v>
      </c>
      <c r="M21" s="49" t="s">
        <v>369</v>
      </c>
      <c r="N21" s="91" t="s">
        <v>87</v>
      </c>
      <c r="O21" s="41" t="s">
        <v>370</v>
      </c>
      <c r="P21" s="91" t="s">
        <v>43</v>
      </c>
      <c r="Q21" s="92" t="s">
        <v>44</v>
      </c>
    </row>
    <row r="22" spans="1:17" x14ac:dyDescent="0.3">
      <c r="A22" s="67" t="s">
        <v>371</v>
      </c>
      <c r="B22" s="44">
        <v>-3.0731387766876401</v>
      </c>
      <c r="C22" s="81">
        <v>2.1096622698300099E-3</v>
      </c>
      <c r="D22" s="88">
        <v>8.3629375784362702E-3</v>
      </c>
      <c r="E22" s="44">
        <f t="shared" si="0"/>
        <v>2.0776411448081613</v>
      </c>
      <c r="F22" s="67" t="s">
        <v>371</v>
      </c>
      <c r="G22" s="46" t="s">
        <v>372</v>
      </c>
      <c r="H22" s="89">
        <v>393819</v>
      </c>
      <c r="I22" s="89" t="s">
        <v>373</v>
      </c>
      <c r="J22" s="90" t="s">
        <v>374</v>
      </c>
      <c r="K22" s="49" t="s">
        <v>375</v>
      </c>
      <c r="L22" s="91" t="s">
        <v>376</v>
      </c>
      <c r="M22" s="91" t="s">
        <v>377</v>
      </c>
      <c r="N22" s="91" t="s">
        <v>292</v>
      </c>
      <c r="O22" s="40" t="s">
        <v>378</v>
      </c>
      <c r="P22" s="49" t="s">
        <v>379</v>
      </c>
      <c r="Q22" s="92" t="s">
        <v>380</v>
      </c>
    </row>
    <row r="23" spans="1:17" x14ac:dyDescent="0.3">
      <c r="A23" s="67" t="s">
        <v>381</v>
      </c>
      <c r="B23" s="44">
        <v>-3.0705461393001698</v>
      </c>
      <c r="C23" s="81">
        <v>3.9088434747001098E-18</v>
      </c>
      <c r="D23" s="88">
        <v>2.90326965642208E-16</v>
      </c>
      <c r="E23" s="44">
        <f t="shared" si="0"/>
        <v>15.537112624913302</v>
      </c>
      <c r="F23" s="67" t="s">
        <v>381</v>
      </c>
      <c r="G23" s="46" t="s">
        <v>382</v>
      </c>
      <c r="H23" s="89">
        <v>335269</v>
      </c>
      <c r="I23" s="89" t="s">
        <v>383</v>
      </c>
      <c r="J23" s="90" t="s">
        <v>384</v>
      </c>
      <c r="K23" s="49" t="s">
        <v>385</v>
      </c>
      <c r="L23" s="49" t="s">
        <v>386</v>
      </c>
      <c r="M23" s="49" t="s">
        <v>387</v>
      </c>
      <c r="N23" s="91" t="s">
        <v>78</v>
      </c>
      <c r="O23" s="40" t="s">
        <v>79</v>
      </c>
      <c r="P23" s="49" t="s">
        <v>388</v>
      </c>
      <c r="Q23" s="92" t="s">
        <v>389</v>
      </c>
    </row>
    <row r="24" spans="1:17" x14ac:dyDescent="0.3">
      <c r="A24" s="67" t="s">
        <v>390</v>
      </c>
      <c r="B24" s="44">
        <v>-3.0017222874323402</v>
      </c>
      <c r="C24" s="81">
        <v>8.4624771453345105E-6</v>
      </c>
      <c r="D24" s="88">
        <v>6.3240143624122494E-5</v>
      </c>
      <c r="E24" s="44">
        <f t="shared" si="0"/>
        <v>4.1990071524164092</v>
      </c>
      <c r="F24" s="67" t="s">
        <v>390</v>
      </c>
      <c r="G24" s="46" t="s">
        <v>391</v>
      </c>
      <c r="H24" s="89">
        <v>323944</v>
      </c>
      <c r="I24" s="89" t="s">
        <v>392</v>
      </c>
      <c r="J24" s="90" t="s">
        <v>393</v>
      </c>
      <c r="K24" s="49" t="s">
        <v>394</v>
      </c>
      <c r="L24" s="49" t="s">
        <v>32</v>
      </c>
      <c r="M24" s="49" t="s">
        <v>33</v>
      </c>
      <c r="N24" s="91" t="s">
        <v>96</v>
      </c>
      <c r="O24" s="40" t="s">
        <v>97</v>
      </c>
      <c r="P24" s="49" t="s">
        <v>299</v>
      </c>
      <c r="Q24" s="92" t="s">
        <v>300</v>
      </c>
    </row>
    <row r="25" spans="1:17" x14ac:dyDescent="0.3">
      <c r="A25" s="67" t="s">
        <v>395</v>
      </c>
      <c r="B25" s="44">
        <v>-2.9536136290650701</v>
      </c>
      <c r="C25" s="81">
        <v>1.7160214307257001E-2</v>
      </c>
      <c r="D25" s="88">
        <v>4.9638701134337902E-2</v>
      </c>
      <c r="E25" s="44">
        <f t="shared" si="0"/>
        <v>1.3041795909438521</v>
      </c>
      <c r="F25" s="67" t="s">
        <v>395</v>
      </c>
      <c r="G25" s="46" t="s">
        <v>396</v>
      </c>
      <c r="H25" s="89">
        <v>323481</v>
      </c>
      <c r="I25" s="89" t="s">
        <v>397</v>
      </c>
      <c r="J25" s="53" t="s">
        <v>398</v>
      </c>
      <c r="K25" s="49" t="s">
        <v>399</v>
      </c>
      <c r="L25" s="49" t="s">
        <v>22</v>
      </c>
      <c r="M25" s="2" t="s">
        <v>22</v>
      </c>
      <c r="N25" s="41" t="s">
        <v>400</v>
      </c>
      <c r="O25" s="41" t="s">
        <v>401</v>
      </c>
      <c r="P25" s="49" t="s">
        <v>22</v>
      </c>
      <c r="Q25" s="92" t="s">
        <v>22</v>
      </c>
    </row>
    <row r="26" spans="1:17" x14ac:dyDescent="0.3">
      <c r="A26" s="67" t="s">
        <v>402</v>
      </c>
      <c r="B26" s="44">
        <v>-2.8912223967733799</v>
      </c>
      <c r="C26" s="81">
        <v>3.8880983832401102E-3</v>
      </c>
      <c r="D26" s="88">
        <v>1.41969203855659E-2</v>
      </c>
      <c r="E26" s="44">
        <f t="shared" si="0"/>
        <v>1.8478058531244339</v>
      </c>
      <c r="F26" s="67" t="s">
        <v>402</v>
      </c>
      <c r="G26" s="46" t="s">
        <v>403</v>
      </c>
      <c r="H26" s="89">
        <v>563847</v>
      </c>
      <c r="I26" s="89" t="s">
        <v>404</v>
      </c>
      <c r="J26" s="90" t="s">
        <v>405</v>
      </c>
      <c r="K26" s="49" t="s">
        <v>406</v>
      </c>
      <c r="L26" s="49" t="s">
        <v>407</v>
      </c>
      <c r="M26" s="49" t="s">
        <v>408</v>
      </c>
      <c r="N26" s="91" t="s">
        <v>409</v>
      </c>
      <c r="O26" s="40" t="s">
        <v>410</v>
      </c>
      <c r="P26" s="49" t="s">
        <v>411</v>
      </c>
      <c r="Q26" s="92" t="s">
        <v>412</v>
      </c>
    </row>
    <row r="27" spans="1:17" x14ac:dyDescent="0.3">
      <c r="A27" s="67" t="s">
        <v>413</v>
      </c>
      <c r="B27" s="44">
        <v>-2.8828665396285502</v>
      </c>
      <c r="C27" s="81">
        <v>9.2290552354119094E-5</v>
      </c>
      <c r="D27" s="88">
        <v>5.4282531058692698E-4</v>
      </c>
      <c r="E27" s="44">
        <f t="shared" si="0"/>
        <v>3.2653399104744198</v>
      </c>
      <c r="F27" s="67" t="s">
        <v>413</v>
      </c>
      <c r="G27" s="46" t="s">
        <v>414</v>
      </c>
      <c r="H27" s="89">
        <v>494489</v>
      </c>
      <c r="I27" s="89" t="s">
        <v>415</v>
      </c>
      <c r="J27" s="90" t="s">
        <v>416</v>
      </c>
      <c r="K27" s="49" t="s">
        <v>417</v>
      </c>
      <c r="L27" s="91" t="s">
        <v>306</v>
      </c>
      <c r="M27" s="91" t="s">
        <v>307</v>
      </c>
      <c r="N27" s="91" t="s">
        <v>292</v>
      </c>
      <c r="O27" s="40" t="s">
        <v>293</v>
      </c>
      <c r="P27" s="49" t="s">
        <v>418</v>
      </c>
      <c r="Q27" s="92" t="s">
        <v>419</v>
      </c>
    </row>
    <row r="28" spans="1:17" x14ac:dyDescent="0.3">
      <c r="A28" s="67" t="s">
        <v>420</v>
      </c>
      <c r="B28" s="44">
        <v>-2.7073016507761598</v>
      </c>
      <c r="C28" s="81">
        <v>2.1990633288580001E-5</v>
      </c>
      <c r="D28" s="88">
        <v>1.5031868916284599E-4</v>
      </c>
      <c r="E28" s="44">
        <f t="shared" si="0"/>
        <v>3.8229870201070044</v>
      </c>
      <c r="F28" s="67" t="s">
        <v>420</v>
      </c>
      <c r="G28" s="46" t="s">
        <v>421</v>
      </c>
      <c r="H28" s="89">
        <v>568146</v>
      </c>
      <c r="I28" s="89" t="s">
        <v>422</v>
      </c>
      <c r="J28" s="90" t="s">
        <v>423</v>
      </c>
      <c r="K28" s="49" t="s">
        <v>424</v>
      </c>
      <c r="L28" s="49" t="s">
        <v>342</v>
      </c>
      <c r="M28" s="49" t="s">
        <v>343</v>
      </c>
      <c r="N28" s="91" t="s">
        <v>425</v>
      </c>
      <c r="O28" s="49" t="s">
        <v>426</v>
      </c>
      <c r="P28" s="49" t="s">
        <v>124</v>
      </c>
      <c r="Q28" s="92" t="s">
        <v>125</v>
      </c>
    </row>
    <row r="29" spans="1:17" x14ac:dyDescent="0.3">
      <c r="A29" s="67" t="s">
        <v>427</v>
      </c>
      <c r="B29" s="44">
        <v>-2.6962596899935001</v>
      </c>
      <c r="C29" s="81">
        <v>4.9462856938271597E-3</v>
      </c>
      <c r="D29" s="88">
        <v>1.7423570282391099E-2</v>
      </c>
      <c r="E29" s="44">
        <f t="shared" si="0"/>
        <v>1.7588628484633955</v>
      </c>
      <c r="F29" s="67" t="s">
        <v>427</v>
      </c>
      <c r="G29" s="46" t="s">
        <v>428</v>
      </c>
      <c r="H29" s="89">
        <v>100004700</v>
      </c>
      <c r="I29" s="89" t="s">
        <v>429</v>
      </c>
      <c r="J29" s="90" t="s">
        <v>430</v>
      </c>
      <c r="K29" s="49" t="s">
        <v>431</v>
      </c>
      <c r="L29" s="49" t="s">
        <v>22</v>
      </c>
      <c r="M29" s="91" t="s">
        <v>22</v>
      </c>
      <c r="N29" s="91" t="s">
        <v>432</v>
      </c>
      <c r="O29" s="40" t="s">
        <v>433</v>
      </c>
      <c r="P29" s="49" t="s">
        <v>22</v>
      </c>
      <c r="Q29" s="92" t="s">
        <v>22</v>
      </c>
    </row>
    <row r="30" spans="1:17" x14ac:dyDescent="0.3">
      <c r="A30" s="67" t="s">
        <v>434</v>
      </c>
      <c r="B30" s="44">
        <v>-2.6520737471923899</v>
      </c>
      <c r="C30" s="81">
        <v>9.0869534768584798E-3</v>
      </c>
      <c r="D30" s="88">
        <v>2.9120788733907901E-2</v>
      </c>
      <c r="E30" s="44">
        <f t="shared" si="0"/>
        <v>1.5357968663732524</v>
      </c>
      <c r="F30" s="67" t="s">
        <v>434</v>
      </c>
      <c r="G30" s="46" t="s">
        <v>435</v>
      </c>
      <c r="H30" s="89">
        <v>100334453</v>
      </c>
      <c r="I30" s="89" t="s">
        <v>436</v>
      </c>
      <c r="J30" s="90" t="s">
        <v>437</v>
      </c>
      <c r="K30" s="49" t="s">
        <v>438</v>
      </c>
      <c r="L30" s="49" t="s">
        <v>306</v>
      </c>
      <c r="M30" s="91" t="s">
        <v>356</v>
      </c>
      <c r="N30" s="2" t="s">
        <v>140</v>
      </c>
      <c r="O30" s="49" t="s">
        <v>357</v>
      </c>
      <c r="P30" s="2" t="s">
        <v>43</v>
      </c>
      <c r="Q30" s="92" t="s">
        <v>44</v>
      </c>
    </row>
    <row r="31" spans="1:17" x14ac:dyDescent="0.3">
      <c r="A31" s="67" t="s">
        <v>439</v>
      </c>
      <c r="B31" s="44">
        <v>-2.6311167787821002</v>
      </c>
      <c r="C31" s="81">
        <v>7.0885498567922895E-8</v>
      </c>
      <c r="D31" s="88">
        <v>8.1228246289357397E-7</v>
      </c>
      <c r="E31" s="44">
        <f t="shared" si="0"/>
        <v>6.0902929230438358</v>
      </c>
      <c r="F31" s="67" t="s">
        <v>439</v>
      </c>
      <c r="G31" s="46" t="s">
        <v>440</v>
      </c>
      <c r="H31" s="89">
        <v>554122</v>
      </c>
      <c r="I31" s="89" t="s">
        <v>441</v>
      </c>
      <c r="J31" s="90" t="s">
        <v>442</v>
      </c>
      <c r="K31" s="49" t="s">
        <v>443</v>
      </c>
      <c r="L31" s="91" t="s">
        <v>22</v>
      </c>
      <c r="M31" s="91" t="s">
        <v>22</v>
      </c>
      <c r="N31" s="91" t="s">
        <v>444</v>
      </c>
      <c r="O31" s="91" t="s">
        <v>445</v>
      </c>
      <c r="P31" s="91" t="s">
        <v>22</v>
      </c>
      <c r="Q31" s="92" t="s">
        <v>22</v>
      </c>
    </row>
    <row r="32" spans="1:17" x14ac:dyDescent="0.3">
      <c r="A32" s="67" t="s">
        <v>446</v>
      </c>
      <c r="B32" s="44">
        <v>-2.62115231995022</v>
      </c>
      <c r="C32" s="81">
        <v>1.6564740146403901E-2</v>
      </c>
      <c r="D32" s="88">
        <v>4.8190852573046401E-2</v>
      </c>
      <c r="E32" s="44">
        <f t="shared" si="0"/>
        <v>1.3170353902687408</v>
      </c>
      <c r="F32" s="67" t="s">
        <v>446</v>
      </c>
      <c r="G32" s="46" t="s">
        <v>447</v>
      </c>
      <c r="H32" s="89">
        <v>326018</v>
      </c>
      <c r="I32" s="89" t="s">
        <v>448</v>
      </c>
      <c r="J32" s="90" t="s">
        <v>449</v>
      </c>
      <c r="K32" s="49" t="s">
        <v>450</v>
      </c>
      <c r="L32" s="49" t="s">
        <v>22</v>
      </c>
      <c r="M32" s="91" t="s">
        <v>22</v>
      </c>
      <c r="N32" s="2" t="s">
        <v>159</v>
      </c>
      <c r="O32" s="49" t="s">
        <v>451</v>
      </c>
      <c r="P32" s="91" t="s">
        <v>36</v>
      </c>
      <c r="Q32" s="92" t="s">
        <v>37</v>
      </c>
    </row>
    <row r="33" spans="1:149" x14ac:dyDescent="0.3">
      <c r="A33" s="118" t="s">
        <v>452</v>
      </c>
      <c r="B33" s="44">
        <v>-2.61292567533369</v>
      </c>
      <c r="C33" s="81">
        <v>5.2281739172894099E-8</v>
      </c>
      <c r="D33" s="88">
        <v>6.1590315750969405E-7</v>
      </c>
      <c r="E33" s="44">
        <f t="shared" si="0"/>
        <v>6.2104875694354451</v>
      </c>
      <c r="F33" s="67" t="s">
        <v>452</v>
      </c>
      <c r="G33" s="46" t="s">
        <v>453</v>
      </c>
      <c r="H33" s="89">
        <v>368461</v>
      </c>
      <c r="I33" s="89" t="s">
        <v>454</v>
      </c>
      <c r="J33" s="90" t="s">
        <v>455</v>
      </c>
      <c r="K33" s="49" t="s">
        <v>456</v>
      </c>
      <c r="L33" s="91" t="s">
        <v>457</v>
      </c>
      <c r="M33" s="91" t="s">
        <v>458</v>
      </c>
      <c r="N33" s="91" t="s">
        <v>96</v>
      </c>
      <c r="O33" s="91" t="s">
        <v>97</v>
      </c>
      <c r="P33" s="91" t="s">
        <v>98</v>
      </c>
      <c r="Q33" s="92" t="s">
        <v>99</v>
      </c>
    </row>
    <row r="34" spans="1:149" x14ac:dyDescent="0.3">
      <c r="A34" s="67" t="s">
        <v>459</v>
      </c>
      <c r="B34" s="44">
        <v>-2.5995947742691099</v>
      </c>
      <c r="C34" s="81">
        <v>1.2225549153537501E-3</v>
      </c>
      <c r="D34" s="88">
        <v>5.2033338308609296E-3</v>
      </c>
      <c r="E34" s="44">
        <f>-LOG10(D34)</f>
        <v>2.2837183101312721</v>
      </c>
      <c r="F34" s="67" t="s">
        <v>459</v>
      </c>
      <c r="G34" s="46" t="s">
        <v>460</v>
      </c>
      <c r="H34" s="89">
        <v>140613</v>
      </c>
      <c r="I34" s="89" t="s">
        <v>461</v>
      </c>
      <c r="J34" s="90" t="s">
        <v>462</v>
      </c>
      <c r="K34" s="49" t="s">
        <v>463</v>
      </c>
      <c r="L34" s="49" t="s">
        <v>321</v>
      </c>
      <c r="M34" s="49" t="s">
        <v>322</v>
      </c>
      <c r="N34" s="91" t="s">
        <v>344</v>
      </c>
      <c r="O34" s="49" t="s">
        <v>345</v>
      </c>
      <c r="P34" s="49" t="s">
        <v>124</v>
      </c>
      <c r="Q34" s="95" t="s">
        <v>125</v>
      </c>
    </row>
    <row r="35" spans="1:149" x14ac:dyDescent="0.3">
      <c r="A35" s="67" t="s">
        <v>464</v>
      </c>
      <c r="B35" s="96">
        <v>-2.5922171928047399</v>
      </c>
      <c r="C35" s="97">
        <v>5.3831933191077798E-3</v>
      </c>
      <c r="D35" s="98">
        <v>1.8719005943491799E-2</v>
      </c>
      <c r="E35" s="96">
        <f>-LOG10(D35)</f>
        <v>1.7277172178158029</v>
      </c>
      <c r="F35" s="67" t="s">
        <v>464</v>
      </c>
      <c r="G35" s="46" t="s">
        <v>465</v>
      </c>
      <c r="H35" s="47">
        <v>450029</v>
      </c>
      <c r="I35" s="99" t="s">
        <v>466</v>
      </c>
      <c r="J35" s="93" t="s">
        <v>467</v>
      </c>
      <c r="K35" s="49" t="s">
        <v>468</v>
      </c>
      <c r="L35" s="49" t="s">
        <v>407</v>
      </c>
      <c r="M35" s="49" t="s">
        <v>408</v>
      </c>
      <c r="N35" s="91" t="s">
        <v>292</v>
      </c>
      <c r="O35" s="41" t="s">
        <v>293</v>
      </c>
      <c r="P35" s="49" t="s">
        <v>25</v>
      </c>
      <c r="Q35" s="95" t="s">
        <v>26</v>
      </c>
    </row>
    <row r="36" spans="1:149" s="64" customFormat="1" ht="15" thickBot="1" x14ac:dyDescent="0.35">
      <c r="A36" s="100" t="s">
        <v>469</v>
      </c>
      <c r="B36" s="101">
        <v>-2.5707097989594798</v>
      </c>
      <c r="C36" s="102">
        <v>8.9479201602127405E-3</v>
      </c>
      <c r="D36" s="103">
        <v>2.8743305767814201E-2</v>
      </c>
      <c r="E36" s="101">
        <f>-LOG10(D36)</f>
        <v>1.5414632851176455</v>
      </c>
      <c r="F36" s="100" t="s">
        <v>469</v>
      </c>
      <c r="G36" s="59" t="s">
        <v>470</v>
      </c>
      <c r="H36" s="60">
        <v>100170201</v>
      </c>
      <c r="I36" s="104" t="s">
        <v>471</v>
      </c>
      <c r="J36" s="105" t="s">
        <v>472</v>
      </c>
      <c r="K36" s="106" t="s">
        <v>473</v>
      </c>
      <c r="L36" s="106" t="s">
        <v>474</v>
      </c>
      <c r="M36" s="106" t="s">
        <v>475</v>
      </c>
      <c r="N36" s="107" t="s">
        <v>476</v>
      </c>
      <c r="O36" s="106" t="s">
        <v>477</v>
      </c>
      <c r="P36" s="106" t="s">
        <v>36</v>
      </c>
      <c r="Q36" s="108" t="s">
        <v>37</v>
      </c>
      <c r="R36" s="2"/>
      <c r="S36" s="2"/>
      <c r="T36" s="2"/>
      <c r="U36" s="2"/>
      <c r="V36" s="2"/>
      <c r="W36" s="2"/>
      <c r="X36" s="2"/>
      <c r="Y36" s="2"/>
      <c r="Z36" s="2"/>
      <c r="AA36" s="2"/>
      <c r="AB36" s="2"/>
      <c r="AC36" s="2"/>
      <c r="AD36" s="2"/>
      <c r="AE36" s="2"/>
      <c r="AF36" s="2"/>
      <c r="AG36" s="2"/>
      <c r="AH36" s="2"/>
      <c r="AI36" s="2"/>
      <c r="AJ36" s="2"/>
      <c r="AK36" s="2"/>
      <c r="AL36" s="2"/>
      <c r="AM36" s="2"/>
      <c r="AN36" s="2"/>
      <c r="AO36" s="2"/>
      <c r="AP36" s="2"/>
      <c r="AQ36" s="2"/>
      <c r="AR36" s="2"/>
      <c r="AS36" s="2"/>
      <c r="AT36" s="2"/>
      <c r="AU36" s="2"/>
      <c r="AV36" s="2"/>
      <c r="AW36" s="2"/>
      <c r="AX36" s="2"/>
      <c r="AY36" s="2"/>
      <c r="AZ36" s="2"/>
      <c r="BA36" s="2"/>
      <c r="BB36" s="2"/>
      <c r="BC36" s="2"/>
      <c r="BD36" s="2"/>
      <c r="BE36" s="2"/>
      <c r="BF36" s="2"/>
      <c r="BG36" s="2"/>
      <c r="BH36" s="2"/>
      <c r="BI36" s="2"/>
      <c r="BJ36" s="2"/>
      <c r="BK36" s="2"/>
      <c r="BL36" s="2"/>
      <c r="BM36" s="2"/>
      <c r="BN36" s="2"/>
      <c r="BO36" s="2"/>
      <c r="BP36" s="2"/>
      <c r="BQ36" s="2"/>
      <c r="BR36" s="2"/>
      <c r="BS36" s="2"/>
      <c r="BT36" s="2"/>
      <c r="BU36" s="2"/>
      <c r="BV36" s="2"/>
      <c r="BW36" s="2"/>
      <c r="BX36" s="2"/>
      <c r="BY36" s="2"/>
      <c r="BZ36" s="2"/>
      <c r="CA36" s="2"/>
      <c r="CB36" s="2"/>
      <c r="CC36" s="2"/>
      <c r="CD36" s="2"/>
      <c r="CE36" s="2"/>
      <c r="CF36" s="2"/>
      <c r="CG36" s="2"/>
      <c r="CH36" s="2"/>
      <c r="CI36" s="2"/>
      <c r="CJ36" s="2"/>
      <c r="CK36" s="2"/>
      <c r="CL36" s="2"/>
      <c r="CM36" s="2"/>
      <c r="CN36" s="2"/>
      <c r="CO36" s="2"/>
      <c r="CP36" s="2"/>
      <c r="CQ36" s="2"/>
      <c r="CR36" s="2"/>
      <c r="CS36" s="2"/>
      <c r="CT36" s="2"/>
      <c r="CU36" s="2"/>
      <c r="CV36" s="2"/>
      <c r="CW36" s="2"/>
      <c r="CX36" s="2"/>
      <c r="CY36" s="2"/>
      <c r="CZ36" s="2"/>
      <c r="DA36" s="2"/>
      <c r="DB36" s="2"/>
      <c r="DC36" s="2"/>
      <c r="DD36" s="2"/>
      <c r="DE36" s="2"/>
      <c r="DF36" s="2"/>
      <c r="DG36" s="2"/>
      <c r="DH36" s="2"/>
      <c r="DI36" s="2"/>
      <c r="DJ36" s="2"/>
      <c r="DK36" s="2"/>
      <c r="DL36" s="2"/>
      <c r="DM36" s="2"/>
      <c r="DN36" s="2"/>
      <c r="DO36" s="2"/>
      <c r="DP36" s="2"/>
      <c r="DQ36" s="2"/>
      <c r="DR36" s="2"/>
      <c r="DS36" s="2"/>
      <c r="DT36" s="2"/>
      <c r="DU36" s="2"/>
      <c r="DV36" s="2"/>
      <c r="DW36" s="2"/>
      <c r="DX36" s="2"/>
      <c r="DY36" s="2"/>
      <c r="DZ36" s="2"/>
      <c r="EA36" s="2"/>
      <c r="EB36" s="2"/>
      <c r="EC36" s="2"/>
      <c r="ED36" s="2"/>
      <c r="EE36" s="2"/>
      <c r="EF36" s="2"/>
      <c r="EG36" s="2"/>
      <c r="EH36" s="2"/>
      <c r="EI36" s="2"/>
      <c r="EJ36" s="2"/>
      <c r="EK36" s="2"/>
      <c r="EL36" s="2"/>
      <c r="EM36" s="2"/>
      <c r="EN36" s="2"/>
      <c r="EO36" s="2"/>
      <c r="EP36" s="2"/>
      <c r="EQ36" s="2"/>
      <c r="ER36" s="2"/>
      <c r="ES36" s="2"/>
    </row>
    <row r="37" spans="1:149" x14ac:dyDescent="0.3">
      <c r="N37" s="109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9A. 5hpA_Top30UpReg_GOAccess</vt:lpstr>
      <vt:lpstr>9B. 5hpA_Top30_DownReg_GOAccess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ina Pescia</dc:creator>
  <cp:lastModifiedBy>Christina Pescia</cp:lastModifiedBy>
  <dcterms:created xsi:type="dcterms:W3CDTF">2025-03-19T15:41:02Z</dcterms:created>
  <dcterms:modified xsi:type="dcterms:W3CDTF">2025-09-17T15:18:24Z</dcterms:modified>
</cp:coreProperties>
</file>